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6880" tabRatio="932" activeTab="1"/>
  </bookViews>
  <sheets>
    <sheet name="Fig. 1" sheetId="1" r:id="rId1"/>
    <sheet name="Fig.3" sheetId="12" r:id="rId2"/>
    <sheet name="Fig.4" sheetId="4" r:id="rId3"/>
    <sheet name="Fig.5" sheetId="6" r:id="rId4"/>
    <sheet name="Fig.6" sheetId="8" r:id="rId5"/>
    <sheet name="Fig.7" sheetId="10" r:id="rId6"/>
    <sheet name="Supplementary Fig.1" sheetId="2" r:id="rId7"/>
    <sheet name="Supplementary Fig.3" sheetId="3" r:id="rId8"/>
    <sheet name="Supplementary Fig.4" sheetId="5" r:id="rId9"/>
    <sheet name="Supplementary Fig.5" sheetId="7" r:id="rId10"/>
    <sheet name="Supplementary Fig.6" sheetId="9" r:id="rId11"/>
    <sheet name="Supplementary Fig7" sheetId="11" r:id="rId12"/>
  </sheets>
  <calcPr calcId="144525"/>
</workbook>
</file>

<file path=xl/sharedStrings.xml><?xml version="1.0" encoding="utf-8"?>
<sst xmlns="http://schemas.openxmlformats.org/spreadsheetml/2006/main" count="270" uniqueCount="95">
  <si>
    <t>Fig.1c</t>
  </si>
  <si>
    <t>Fig.1d</t>
  </si>
  <si>
    <r>
      <rPr>
        <sz val="12"/>
        <color theme="1"/>
        <rFont val="Arial"/>
        <charset val="134"/>
      </rPr>
      <t>cell # (×10</t>
    </r>
    <r>
      <rPr>
        <vertAlign val="superscript"/>
        <sz val="12"/>
        <color theme="1"/>
        <rFont val="Arial"/>
        <charset val="134"/>
      </rPr>
      <t>3</t>
    </r>
    <r>
      <rPr>
        <sz val="12"/>
        <color theme="1"/>
        <rFont val="Arial"/>
        <charset val="134"/>
      </rPr>
      <t>)</t>
    </r>
  </si>
  <si>
    <r>
      <rPr>
        <sz val="12"/>
        <color theme="1"/>
        <rFont val="Arial"/>
        <charset val="134"/>
      </rPr>
      <t>Ki-67</t>
    </r>
    <r>
      <rPr>
        <vertAlign val="superscript"/>
        <sz val="12"/>
        <color theme="1"/>
        <rFont val="Arial"/>
        <charset val="134"/>
      </rPr>
      <t>+</t>
    </r>
    <r>
      <rPr>
        <sz val="12"/>
        <color theme="1"/>
        <rFont val="Arial"/>
        <charset val="134"/>
      </rPr>
      <t xml:space="preserve"> %</t>
    </r>
  </si>
  <si>
    <t>virgin</t>
  </si>
  <si>
    <t>gd6.5</t>
  </si>
  <si>
    <t>gd8.5</t>
  </si>
  <si>
    <t>gd11.5</t>
  </si>
  <si>
    <t>gd15.5</t>
  </si>
  <si>
    <r>
      <rPr>
        <sz val="12"/>
        <color theme="1"/>
        <rFont val="Arial"/>
        <charset val="134"/>
      </rPr>
      <t>% in CD45</t>
    </r>
    <r>
      <rPr>
        <vertAlign val="superscript"/>
        <sz val="12"/>
        <color theme="1"/>
        <rFont val="Arial"/>
        <charset val="134"/>
      </rPr>
      <t>+</t>
    </r>
  </si>
  <si>
    <t>Fig.3j</t>
  </si>
  <si>
    <t>virginal trNK</t>
  </si>
  <si>
    <t>differentiating trNK</t>
  </si>
  <si>
    <t>terminal trNK</t>
  </si>
  <si>
    <t>trNK-V</t>
  </si>
  <si>
    <t>trNK-D</t>
  </si>
  <si>
    <t>trNK-T</t>
  </si>
  <si>
    <t>Fig.4a</t>
  </si>
  <si>
    <t>Fig.4e</t>
  </si>
  <si>
    <t>Fig.4f</t>
  </si>
  <si>
    <t>Fig.4g</t>
  </si>
  <si>
    <t>Fig.4h</t>
  </si>
  <si>
    <t>% in trNK</t>
  </si>
  <si>
    <t>gMFI (IL-21R-APC)</t>
  </si>
  <si>
    <t>relative expression</t>
  </si>
  <si>
    <t>gMFI (pSTAT3-PB)</t>
  </si>
  <si>
    <t>cNK</t>
  </si>
  <si>
    <t>- IL-21</t>
  </si>
  <si>
    <t>+ IL-21</t>
  </si>
  <si>
    <t>+ IL-21/iSTAT3</t>
  </si>
  <si>
    <r>
      <rPr>
        <sz val="12"/>
        <rFont val="Arial"/>
        <charset val="134"/>
      </rPr>
      <t>4-1BB</t>
    </r>
    <r>
      <rPr>
        <vertAlign val="superscript"/>
        <sz val="12"/>
        <rFont val="Arial"/>
        <charset val="134"/>
      </rPr>
      <t xml:space="preserve">-
</t>
    </r>
    <r>
      <rPr>
        <sz val="12"/>
        <rFont val="Arial"/>
        <charset val="134"/>
      </rPr>
      <t>CD55</t>
    </r>
    <r>
      <rPr>
        <vertAlign val="superscript"/>
        <sz val="12"/>
        <rFont val="Arial"/>
        <charset val="134"/>
      </rPr>
      <t>-</t>
    </r>
  </si>
  <si>
    <r>
      <rPr>
        <sz val="12"/>
        <rFont val="Arial"/>
        <charset val="134"/>
      </rPr>
      <t>4-1BB</t>
    </r>
    <r>
      <rPr>
        <vertAlign val="superscript"/>
        <sz val="12"/>
        <rFont val="Arial"/>
        <charset val="134"/>
      </rPr>
      <t xml:space="preserve">+
</t>
    </r>
    <r>
      <rPr>
        <sz val="12"/>
        <rFont val="Arial"/>
        <charset val="134"/>
      </rPr>
      <t>CD55</t>
    </r>
    <r>
      <rPr>
        <vertAlign val="superscript"/>
        <sz val="12"/>
        <rFont val="Arial"/>
        <charset val="134"/>
      </rPr>
      <t>-</t>
    </r>
  </si>
  <si>
    <r>
      <rPr>
        <sz val="12"/>
        <rFont val="Arial"/>
        <charset val="134"/>
      </rPr>
      <t>4-1BB</t>
    </r>
    <r>
      <rPr>
        <vertAlign val="superscript"/>
        <sz val="12"/>
        <rFont val="Arial"/>
        <charset val="134"/>
      </rPr>
      <t xml:space="preserve">-
</t>
    </r>
    <r>
      <rPr>
        <sz val="12"/>
        <rFont val="Arial"/>
        <charset val="134"/>
      </rPr>
      <t>CD55</t>
    </r>
    <r>
      <rPr>
        <vertAlign val="superscript"/>
        <sz val="12"/>
        <rFont val="Arial"/>
        <charset val="134"/>
      </rPr>
      <t>+</t>
    </r>
  </si>
  <si>
    <r>
      <rPr>
        <sz val="12"/>
        <rFont val="Arial"/>
        <charset val="134"/>
      </rPr>
      <t>4-1BB</t>
    </r>
    <r>
      <rPr>
        <vertAlign val="superscript"/>
        <sz val="12"/>
        <rFont val="Arial"/>
        <charset val="134"/>
      </rPr>
      <t xml:space="preserve">+
</t>
    </r>
    <r>
      <rPr>
        <sz val="12"/>
        <rFont val="Arial"/>
        <charset val="134"/>
      </rPr>
      <t>CD55</t>
    </r>
    <r>
      <rPr>
        <vertAlign val="superscript"/>
        <sz val="12"/>
        <rFont val="Arial"/>
        <charset val="134"/>
      </rPr>
      <t>+</t>
    </r>
  </si>
  <si>
    <t>Fig.5b</t>
  </si>
  <si>
    <t>Fig.5c</t>
  </si>
  <si>
    <r>
      <rPr>
        <sz val="12"/>
        <color theme="1"/>
        <rFont val="Arial"/>
        <charset val="134"/>
      </rPr>
      <t>cell # (×10</t>
    </r>
    <r>
      <rPr>
        <vertAlign val="superscript"/>
        <sz val="12"/>
        <color theme="1"/>
        <rFont val="Arial"/>
        <charset val="134"/>
      </rPr>
      <t>3</t>
    </r>
    <r>
      <rPr>
        <sz val="12"/>
        <color theme="1"/>
        <rFont val="Arial"/>
        <charset val="134"/>
      </rPr>
      <t>) per implantation site</t>
    </r>
  </si>
  <si>
    <t>WT</t>
  </si>
  <si>
    <r>
      <rPr>
        <i/>
        <sz val="12"/>
        <color theme="1"/>
        <rFont val="Arial"/>
        <charset val="134"/>
      </rPr>
      <t>Il21r</t>
    </r>
    <r>
      <rPr>
        <vertAlign val="superscript"/>
        <sz val="12"/>
        <color theme="1"/>
        <rFont val="Arial"/>
        <charset val="134"/>
      </rPr>
      <t>-/-</t>
    </r>
  </si>
  <si>
    <t>Fig.6b</t>
  </si>
  <si>
    <t>Fig.6d</t>
  </si>
  <si>
    <t>Fig.6e</t>
  </si>
  <si>
    <t>Fig.6g</t>
  </si>
  <si>
    <t>Fig.6h</t>
  </si>
  <si>
    <t>neonate #</t>
  </si>
  <si>
    <t>resorption rate (%)</t>
  </si>
  <si>
    <t>neonatal weight (g)</t>
  </si>
  <si>
    <r>
      <rPr>
        <sz val="12"/>
        <color theme="1"/>
        <rFont val="Arial"/>
        <charset val="134"/>
      </rPr>
      <t>vessel area (μm</t>
    </r>
    <r>
      <rPr>
        <vertAlign val="superscript"/>
        <sz val="12"/>
        <color theme="1"/>
        <rFont val="Arial"/>
        <charset val="134"/>
      </rPr>
      <t>2</t>
    </r>
    <r>
      <rPr>
        <sz val="12"/>
        <color theme="1"/>
        <rFont val="Arial"/>
        <charset val="134"/>
      </rPr>
      <t>)</t>
    </r>
  </si>
  <si>
    <t>wall / lumen ratio</t>
  </si>
  <si>
    <t>group1</t>
  </si>
  <si>
    <t>group2</t>
  </si>
  <si>
    <t>group3</t>
  </si>
  <si>
    <t>Fig.7b</t>
  </si>
  <si>
    <t>Fig.7d</t>
  </si>
  <si>
    <t>Fig.7g</t>
  </si>
  <si>
    <t>Fig.7h</t>
  </si>
  <si>
    <t>Fig.7j</t>
  </si>
  <si>
    <t>Casp3 activity (relative to trNK-V)</t>
  </si>
  <si>
    <t>WT+Veh</t>
  </si>
  <si>
    <r>
      <rPr>
        <i/>
        <sz val="12"/>
        <color theme="1"/>
        <rFont val="Arial"/>
        <charset val="134"/>
      </rPr>
      <t>Il21r</t>
    </r>
    <r>
      <rPr>
        <vertAlign val="superscript"/>
        <sz val="12"/>
        <color theme="1"/>
        <rFont val="Arial"/>
        <charset val="134"/>
      </rPr>
      <t>-/-</t>
    </r>
    <r>
      <rPr>
        <sz val="12"/>
        <color theme="1"/>
        <rFont val="Arial"/>
        <charset val="134"/>
      </rPr>
      <t>+Veh</t>
    </r>
  </si>
  <si>
    <r>
      <rPr>
        <i/>
        <sz val="12"/>
        <color theme="1"/>
        <rFont val="Arial"/>
        <charset val="134"/>
      </rPr>
      <t>Il21r</t>
    </r>
    <r>
      <rPr>
        <vertAlign val="superscript"/>
        <sz val="12"/>
        <color theme="1"/>
        <rFont val="Arial"/>
        <charset val="134"/>
      </rPr>
      <t>-/-</t>
    </r>
    <r>
      <rPr>
        <sz val="12"/>
        <color theme="1"/>
        <rFont val="Arial"/>
        <charset val="134"/>
      </rPr>
      <t>+iCasp3</t>
    </r>
  </si>
  <si>
    <t>Supplementary Fig.1c</t>
  </si>
  <si>
    <t>Supplementary Fig.1d</t>
  </si>
  <si>
    <t>Supplementary Fig.3n</t>
  </si>
  <si>
    <t>Supplementary Fig.3o</t>
  </si>
  <si>
    <r>
      <rPr>
        <sz val="12"/>
        <color theme="1"/>
        <rFont val="Arial"/>
        <charset val="134"/>
      </rPr>
      <t>T cell # (×10</t>
    </r>
    <r>
      <rPr>
        <vertAlign val="superscript"/>
        <sz val="12"/>
        <color theme="1"/>
        <rFont val="Arial"/>
        <charset val="134"/>
      </rPr>
      <t>3</t>
    </r>
    <r>
      <rPr>
        <sz val="12"/>
        <color theme="1"/>
        <rFont val="Arial"/>
        <charset val="134"/>
      </rPr>
      <t>) per implantation site</t>
    </r>
  </si>
  <si>
    <t>Veh</t>
  </si>
  <si>
    <t>FTY720</t>
  </si>
  <si>
    <r>
      <rPr>
        <sz val="12"/>
        <color theme="1"/>
        <rFont val="Arial"/>
        <charset val="134"/>
      </rPr>
      <t>NK/ILC1 # (×10</t>
    </r>
    <r>
      <rPr>
        <vertAlign val="superscript"/>
        <sz val="12"/>
        <color theme="1"/>
        <rFont val="Arial"/>
        <charset val="134"/>
      </rPr>
      <t>3</t>
    </r>
    <r>
      <rPr>
        <sz val="12"/>
        <color theme="1"/>
        <rFont val="Arial"/>
        <charset val="134"/>
      </rPr>
      <t>) per implantation site</t>
    </r>
  </si>
  <si>
    <t>Supplementary Fig.4b</t>
  </si>
  <si>
    <t>Supplementary Fig.4c</t>
  </si>
  <si>
    <t>Supplementary Fig.4d</t>
  </si>
  <si>
    <r>
      <rPr>
        <i/>
        <sz val="12"/>
        <color theme="1"/>
        <rFont val="Arial"/>
        <charset val="134"/>
      </rPr>
      <t>Il21</t>
    </r>
    <r>
      <rPr>
        <sz val="12"/>
        <color theme="1"/>
        <rFont val="Arial"/>
        <charset val="134"/>
      </rPr>
      <t xml:space="preserve"> relative expression</t>
    </r>
  </si>
  <si>
    <t>FSC-A</t>
  </si>
  <si>
    <t>trNK</t>
  </si>
  <si>
    <t>T cell</t>
  </si>
  <si>
    <t>SSC-A</t>
  </si>
  <si>
    <t>B cell</t>
  </si>
  <si>
    <t>DC</t>
  </si>
  <si>
    <t>Mac</t>
  </si>
  <si>
    <r>
      <rPr>
        <sz val="12"/>
        <color theme="1"/>
        <rFont val="Arial"/>
        <charset val="134"/>
      </rPr>
      <t>CD45</t>
    </r>
    <r>
      <rPr>
        <vertAlign val="superscript"/>
        <sz val="12"/>
        <color theme="1"/>
        <rFont val="Arial"/>
        <charset val="134"/>
      </rPr>
      <t>-</t>
    </r>
  </si>
  <si>
    <r>
      <rPr>
        <sz val="12"/>
        <color theme="1"/>
        <rFont val="Arial"/>
        <charset val="134"/>
      </rPr>
      <t>cell # (×10</t>
    </r>
    <r>
      <rPr>
        <vertAlign val="superscript"/>
        <sz val="12"/>
        <color theme="1"/>
        <rFont val="Arial"/>
        <charset val="134"/>
      </rPr>
      <t>4</t>
    </r>
    <r>
      <rPr>
        <sz val="12"/>
        <color theme="1"/>
        <rFont val="Arial"/>
        <charset val="134"/>
      </rPr>
      <t>)</t>
    </r>
  </si>
  <si>
    <t>Supplementary Fig.5b</t>
  </si>
  <si>
    <t>Supplementary Fig.5c</t>
  </si>
  <si>
    <t>Supplementary Fig.5d</t>
  </si>
  <si>
    <t>ILC1</t>
  </si>
  <si>
    <t>Supplementary Fig.6c</t>
  </si>
  <si>
    <t>Supplementary Fig.6e</t>
  </si>
  <si>
    <t>Supplementary Fig.6g</t>
  </si>
  <si>
    <t>Supplementary Fig.6h</t>
  </si>
  <si>
    <t>implantation sites #</t>
  </si>
  <si>
    <t>Supplementary Fig.7a</t>
  </si>
  <si>
    <t>Supplementary Fig.7b</t>
  </si>
  <si>
    <r>
      <rPr>
        <sz val="12"/>
        <color theme="1"/>
        <rFont val="Arail"/>
        <charset val="134"/>
      </rPr>
      <t>Ki-67</t>
    </r>
    <r>
      <rPr>
        <vertAlign val="superscript"/>
        <sz val="12"/>
        <color theme="1"/>
        <rFont val="Arail"/>
        <charset val="134"/>
      </rPr>
      <t>+</t>
    </r>
    <r>
      <rPr>
        <sz val="12"/>
        <color theme="1"/>
        <rFont val="Arail"/>
        <charset val="134"/>
      </rPr>
      <t xml:space="preserve"> %</t>
    </r>
  </si>
  <si>
    <r>
      <rPr>
        <i/>
        <sz val="12"/>
        <color theme="1"/>
        <rFont val="Arail"/>
        <charset val="134"/>
      </rPr>
      <t>Il21r</t>
    </r>
    <r>
      <rPr>
        <vertAlign val="superscript"/>
        <sz val="12"/>
        <color theme="1"/>
        <rFont val="Arail"/>
        <charset val="134"/>
      </rPr>
      <t>-/-</t>
    </r>
  </si>
</sst>
</file>

<file path=xl/styles.xml><?xml version="1.0" encoding="utf-8"?>
<styleSheet xmlns="http://schemas.openxmlformats.org/spreadsheetml/2006/main" xmlns:xr9="http://schemas.microsoft.com/office/spreadsheetml/2016/revision9">
  <numFmts count="11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_ "/>
    <numFmt numFmtId="178" formatCode="0.00_ "/>
    <numFmt numFmtId="179" formatCode="0.000_ "/>
    <numFmt numFmtId="180" formatCode="0.000000_ "/>
    <numFmt numFmtId="181" formatCode="0_);[Red]\(0\)"/>
    <numFmt numFmtId="182" formatCode="0.000_);[Red]\(0.000\)"/>
  </numFmts>
  <fonts count="34">
    <font>
      <sz val="11"/>
      <color theme="1"/>
      <name val="等线"/>
      <charset val="134"/>
      <scheme val="minor"/>
    </font>
    <font>
      <sz val="12"/>
      <color theme="1"/>
      <name val="Arail"/>
      <charset val="134"/>
    </font>
    <font>
      <b/>
      <sz val="12"/>
      <color theme="1"/>
      <name val="Arail"/>
      <charset val="134"/>
    </font>
    <font>
      <sz val="12"/>
      <color theme="1"/>
      <name val="Arail"/>
      <charset val="134"/>
    </font>
    <font>
      <sz val="12"/>
      <name val="Arail"/>
      <charset val="134"/>
    </font>
    <font>
      <sz val="12"/>
      <color theme="1"/>
      <name val="Arial"/>
      <charset val="134"/>
    </font>
    <font>
      <b/>
      <sz val="12"/>
      <color theme="1"/>
      <name val="Arial"/>
      <charset val="134"/>
    </font>
    <font>
      <sz val="12"/>
      <name val="Arial"/>
      <charset val="134"/>
    </font>
    <font>
      <sz val="10"/>
      <name val="Arial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2"/>
      <color theme="1"/>
      <name val="Arail"/>
      <charset val="134"/>
    </font>
    <font>
      <i/>
      <sz val="12"/>
      <color theme="1"/>
      <name val="Arail"/>
      <charset val="134"/>
    </font>
    <font>
      <vertAlign val="superscript"/>
      <sz val="12"/>
      <color theme="1"/>
      <name val="Arial"/>
      <charset val="134"/>
    </font>
    <font>
      <i/>
      <sz val="12"/>
      <color theme="1"/>
      <name val="Arial"/>
      <charset val="134"/>
    </font>
    <font>
      <vertAlign val="superscript"/>
      <sz val="12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9" fillId="0" borderId="0" applyFont="0" applyFill="0" applyBorder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42" fontId="9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2" borderId="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4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4" borderId="4" applyNumberFormat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38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179" fontId="7" fillId="0" borderId="0" xfId="0" applyNumberFormat="1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80" fontId="7" fillId="0" borderId="0" xfId="0" applyNumberFormat="1" applyFont="1" applyAlignment="1">
      <alignment horizontal="center"/>
    </xf>
    <xf numFmtId="180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181" fontId="5" fillId="0" borderId="0" xfId="0" applyNumberFormat="1" applyFont="1" applyAlignment="1">
      <alignment horizontal="center" vertical="center"/>
    </xf>
    <xf numFmtId="181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left"/>
    </xf>
    <xf numFmtId="0" fontId="8" fillId="0" borderId="0" xfId="0" applyFont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76" fontId="7" fillId="0" borderId="0" xfId="0" applyNumberFormat="1" applyFont="1" applyAlignment="1">
      <alignment horizontal="center"/>
    </xf>
    <xf numFmtId="177" fontId="7" fillId="0" borderId="0" xfId="0" applyNumberFormat="1" applyFont="1" applyAlignment="1">
      <alignment horizontal="center"/>
    </xf>
    <xf numFmtId="178" fontId="7" fillId="0" borderId="0" xfId="0" applyNumberFormat="1" applyFont="1" applyAlignment="1">
      <alignment horizontal="center"/>
    </xf>
    <xf numFmtId="182" fontId="7" fillId="0" borderId="0" xfId="0" applyNumberFormat="1" applyFont="1" applyAlignment="1">
      <alignment horizontal="center" vertical="center"/>
    </xf>
    <xf numFmtId="180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179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7" fillId="0" borderId="0" xfId="0" applyFont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N19"/>
  <sheetViews>
    <sheetView zoomScale="58" zoomScaleNormal="58" workbookViewId="0">
      <selection activeCell="J5" sqref="J5:M5"/>
    </sheetView>
  </sheetViews>
  <sheetFormatPr defaultColWidth="9" defaultRowHeight="15.5"/>
  <cols>
    <col min="1" max="1" width="8.66666666666667" style="10"/>
    <col min="2" max="2" width="13.6666666666667" style="10" customWidth="1"/>
    <col min="3" max="16384" width="8.66666666666667" style="10"/>
  </cols>
  <sheetData>
    <row r="2" spans="2:2">
      <c r="B2" s="19"/>
    </row>
    <row r="4" spans="2:9">
      <c r="B4" s="19" t="s">
        <v>0</v>
      </c>
      <c r="I4" s="19" t="s">
        <v>1</v>
      </c>
    </row>
    <row r="5" ht="17" spans="3:10">
      <c r="C5" s="10" t="s">
        <v>2</v>
      </c>
      <c r="J5" s="10" t="s">
        <v>3</v>
      </c>
    </row>
    <row r="6" spans="3:13">
      <c r="C6" s="10" t="s">
        <v>4</v>
      </c>
      <c r="D6" s="10" t="s">
        <v>5</v>
      </c>
      <c r="E6" s="10" t="s">
        <v>6</v>
      </c>
      <c r="F6" s="10" t="s">
        <v>7</v>
      </c>
      <c r="G6" s="10" t="s">
        <v>8</v>
      </c>
      <c r="J6" s="10" t="s">
        <v>4</v>
      </c>
      <c r="K6" s="10" t="s">
        <v>5</v>
      </c>
      <c r="L6" s="10" t="s">
        <v>6</v>
      </c>
      <c r="M6" s="10" t="s">
        <v>7</v>
      </c>
    </row>
    <row r="7" spans="3:14">
      <c r="C7" s="35">
        <v>1.396</v>
      </c>
      <c r="D7" s="35">
        <v>53.909</v>
      </c>
      <c r="E7" s="35">
        <v>76.073</v>
      </c>
      <c r="F7" s="35">
        <v>21.368</v>
      </c>
      <c r="G7" s="35">
        <v>0.104</v>
      </c>
      <c r="J7" s="37">
        <v>37.5</v>
      </c>
      <c r="K7" s="37">
        <v>92.3</v>
      </c>
      <c r="L7" s="37">
        <v>75.9</v>
      </c>
      <c r="M7" s="37">
        <v>41</v>
      </c>
      <c r="N7" s="36"/>
    </row>
    <row r="8" spans="3:14">
      <c r="C8" s="35">
        <v>1.56</v>
      </c>
      <c r="D8" s="35">
        <v>102.052</v>
      </c>
      <c r="E8" s="35">
        <v>119.23</v>
      </c>
      <c r="F8" s="35">
        <v>36.403</v>
      </c>
      <c r="G8" s="35">
        <v>0.176</v>
      </c>
      <c r="H8" s="36"/>
      <c r="J8" s="37">
        <v>44.6</v>
      </c>
      <c r="K8" s="37">
        <v>93.2</v>
      </c>
      <c r="L8" s="37">
        <v>53.2</v>
      </c>
      <c r="M8" s="37">
        <v>36.8</v>
      </c>
      <c r="N8" s="36"/>
    </row>
    <row r="9" spans="3:13">
      <c r="C9" s="35">
        <v>1.084</v>
      </c>
      <c r="D9" s="35">
        <v>89.427</v>
      </c>
      <c r="E9" s="35">
        <v>36.992</v>
      </c>
      <c r="F9" s="35">
        <v>23.307</v>
      </c>
      <c r="G9" s="35">
        <v>0.04</v>
      </c>
      <c r="J9" s="37">
        <v>33.3</v>
      </c>
      <c r="K9" s="37">
        <v>91.9</v>
      </c>
      <c r="L9" s="37">
        <v>64.6</v>
      </c>
      <c r="M9" s="37">
        <v>52.9</v>
      </c>
    </row>
    <row r="10" spans="3:13">
      <c r="C10" s="35">
        <v>1.808</v>
      </c>
      <c r="D10" s="35">
        <v>143.908</v>
      </c>
      <c r="E10" s="35">
        <v>46.681</v>
      </c>
      <c r="F10" s="35">
        <v>75.376</v>
      </c>
      <c r="G10" s="35">
        <v>0.144</v>
      </c>
      <c r="J10" s="15"/>
      <c r="K10" s="37">
        <v>91.9</v>
      </c>
      <c r="L10" s="37">
        <v>61.5</v>
      </c>
      <c r="M10" s="37">
        <v>38</v>
      </c>
    </row>
    <row r="11" spans="3:13">
      <c r="C11" s="35">
        <v>2.864</v>
      </c>
      <c r="D11" s="35">
        <v>80.453</v>
      </c>
      <c r="E11" s="35">
        <v>86.554</v>
      </c>
      <c r="F11" s="35">
        <v>28.9</v>
      </c>
      <c r="G11" s="35">
        <v>0.16</v>
      </c>
      <c r="J11" s="15"/>
      <c r="K11" s="37">
        <v>86.6</v>
      </c>
      <c r="L11" s="37">
        <v>65.6</v>
      </c>
      <c r="M11" s="15"/>
    </row>
    <row r="13" ht="17" spans="3:3">
      <c r="C13" s="10" t="s">
        <v>9</v>
      </c>
    </row>
    <row r="14" spans="3:7">
      <c r="C14" s="10" t="s">
        <v>4</v>
      </c>
      <c r="D14" s="10" t="s">
        <v>5</v>
      </c>
      <c r="E14" s="10" t="s">
        <v>6</v>
      </c>
      <c r="F14" s="10" t="s">
        <v>7</v>
      </c>
      <c r="G14" s="10" t="s">
        <v>8</v>
      </c>
    </row>
    <row r="15" spans="3:8">
      <c r="C15" s="35">
        <v>8.6013</v>
      </c>
      <c r="D15" s="35">
        <v>44.8035</v>
      </c>
      <c r="E15" s="35">
        <v>9.3092</v>
      </c>
      <c r="F15" s="35">
        <v>1.61024</v>
      </c>
      <c r="G15" s="35">
        <v>0.01557</v>
      </c>
      <c r="H15" s="36"/>
    </row>
    <row r="16" spans="3:9">
      <c r="C16" s="35">
        <v>4.18934</v>
      </c>
      <c r="D16" s="35">
        <v>26.1364</v>
      </c>
      <c r="E16" s="35">
        <v>7.21764</v>
      </c>
      <c r="F16" s="35">
        <v>4.8006</v>
      </c>
      <c r="G16" s="35">
        <v>0.04899</v>
      </c>
      <c r="I16" s="36"/>
    </row>
    <row r="17" spans="3:7">
      <c r="C17" s="35">
        <v>7.967</v>
      </c>
      <c r="D17" s="35">
        <v>32.61894</v>
      </c>
      <c r="E17" s="35">
        <v>12.629</v>
      </c>
      <c r="F17" s="35">
        <v>6.84684</v>
      </c>
      <c r="G17" s="35">
        <v>0.04851</v>
      </c>
    </row>
    <row r="18" spans="3:7">
      <c r="C18" s="35">
        <v>4.3092</v>
      </c>
      <c r="D18" s="35">
        <v>35.12676</v>
      </c>
      <c r="E18" s="35">
        <v>9.83158</v>
      </c>
      <c r="F18" s="35">
        <v>6.47819</v>
      </c>
      <c r="G18" s="35">
        <v>0.042188</v>
      </c>
    </row>
    <row r="19" spans="3:7">
      <c r="C19" s="35">
        <v>2.70802</v>
      </c>
      <c r="D19" s="35">
        <v>24.311</v>
      </c>
      <c r="E19" s="35">
        <v>11.54748</v>
      </c>
      <c r="F19" s="35">
        <v>5.2734</v>
      </c>
      <c r="G19" s="35">
        <v>0.03</v>
      </c>
    </row>
  </sheetData>
  <mergeCells count="3">
    <mergeCell ref="C5:G5"/>
    <mergeCell ref="J5:M5"/>
    <mergeCell ref="C13:G13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Y28"/>
  <sheetViews>
    <sheetView zoomScale="74" zoomScaleNormal="74" topLeftCell="A10" workbookViewId="0">
      <selection activeCell="T13" sqref="T13"/>
    </sheetView>
  </sheetViews>
  <sheetFormatPr defaultColWidth="9" defaultRowHeight="15.5"/>
  <cols>
    <col min="1" max="5" width="8.66666666666667" style="10"/>
    <col min="6" max="6" width="8.58333333333333" style="10" customWidth="1"/>
    <col min="7" max="16384" width="8.66666666666667" style="10"/>
  </cols>
  <sheetData>
    <row r="4" spans="2:12">
      <c r="B4" s="11" t="s">
        <v>82</v>
      </c>
      <c r="G4" s="11" t="s">
        <v>83</v>
      </c>
      <c r="L4" s="11" t="s">
        <v>84</v>
      </c>
    </row>
    <row r="5" ht="17" spans="3:15">
      <c r="C5" s="9" t="s">
        <v>36</v>
      </c>
      <c r="D5" s="9"/>
      <c r="E5" s="9"/>
      <c r="H5" s="9" t="s">
        <v>36</v>
      </c>
      <c r="I5" s="9"/>
      <c r="J5" s="9"/>
      <c r="M5" s="9" t="s">
        <v>36</v>
      </c>
      <c r="N5" s="9"/>
      <c r="O5" s="9"/>
    </row>
    <row r="6" ht="17" spans="4:15">
      <c r="D6" s="10" t="s">
        <v>37</v>
      </c>
      <c r="E6" s="10" t="s">
        <v>38</v>
      </c>
      <c r="I6" s="10" t="s">
        <v>37</v>
      </c>
      <c r="J6" s="10" t="s">
        <v>38</v>
      </c>
      <c r="N6" s="10" t="s">
        <v>37</v>
      </c>
      <c r="O6" s="10" t="s">
        <v>38</v>
      </c>
    </row>
    <row r="7" spans="3:15">
      <c r="C7" s="10" t="s">
        <v>74</v>
      </c>
      <c r="D7" s="17">
        <v>1.712</v>
      </c>
      <c r="E7" s="17">
        <v>1.86</v>
      </c>
      <c r="H7" s="10" t="s">
        <v>74</v>
      </c>
      <c r="I7" s="17">
        <v>9.5925</v>
      </c>
      <c r="J7" s="17">
        <v>7.5485</v>
      </c>
      <c r="M7" s="10" t="s">
        <v>75</v>
      </c>
      <c r="N7" s="17">
        <v>11.647</v>
      </c>
      <c r="O7" s="17">
        <v>10.407</v>
      </c>
    </row>
    <row r="8" spans="4:15">
      <c r="D8" s="17">
        <v>2.16</v>
      </c>
      <c r="E8" s="17">
        <v>1.548</v>
      </c>
      <c r="I8" s="17">
        <v>11.1045</v>
      </c>
      <c r="J8" s="17">
        <v>8.819</v>
      </c>
      <c r="N8" s="17">
        <v>11.007</v>
      </c>
      <c r="O8" s="17">
        <v>7.901</v>
      </c>
    </row>
    <row r="9" spans="4:23">
      <c r="D9" s="17">
        <v>1.836</v>
      </c>
      <c r="E9" s="17">
        <v>2.512</v>
      </c>
      <c r="I9" s="17">
        <v>13.185</v>
      </c>
      <c r="J9" s="17">
        <v>7.274</v>
      </c>
      <c r="N9" s="17">
        <v>9.603</v>
      </c>
      <c r="O9" s="17">
        <v>10.619</v>
      </c>
      <c r="P9" s="12"/>
      <c r="S9" s="12"/>
      <c r="T9" s="12"/>
      <c r="U9" s="12"/>
      <c r="V9" s="12"/>
      <c r="W9" s="12"/>
    </row>
    <row r="10" spans="4:23">
      <c r="D10" s="17">
        <v>3.12</v>
      </c>
      <c r="E10" s="17">
        <v>3.304</v>
      </c>
      <c r="I10" s="17">
        <v>9.357</v>
      </c>
      <c r="J10" s="17">
        <v>8.0455</v>
      </c>
      <c r="N10" s="18"/>
      <c r="O10" s="17"/>
      <c r="P10" s="12"/>
      <c r="S10" s="12"/>
      <c r="T10" s="12"/>
      <c r="U10" s="12"/>
      <c r="V10" s="12"/>
      <c r="W10" s="12"/>
    </row>
    <row r="11" spans="4:25">
      <c r="D11" s="17">
        <v>2.168</v>
      </c>
      <c r="E11" s="17">
        <v>3.132</v>
      </c>
      <c r="I11" s="17">
        <v>12.067</v>
      </c>
      <c r="J11" s="17">
        <v>7.0155</v>
      </c>
      <c r="M11" s="10" t="s">
        <v>77</v>
      </c>
      <c r="N11" s="17">
        <v>2.724</v>
      </c>
      <c r="O11" s="17">
        <v>2.583</v>
      </c>
      <c r="P11" s="12"/>
      <c r="S11" s="12"/>
      <c r="T11" s="12"/>
      <c r="U11" s="12"/>
      <c r="V11" s="12"/>
      <c r="W11" s="12"/>
      <c r="X11" s="12"/>
      <c r="Y11" s="12"/>
    </row>
    <row r="12" spans="4:25">
      <c r="D12" s="17">
        <v>3.616</v>
      </c>
      <c r="E12" s="17">
        <v>2.36</v>
      </c>
      <c r="I12" s="18"/>
      <c r="J12" s="18"/>
      <c r="N12" s="17">
        <v>2.733</v>
      </c>
      <c r="O12" s="17">
        <v>2.924</v>
      </c>
      <c r="P12" s="12"/>
      <c r="S12" s="12"/>
      <c r="T12" s="12"/>
      <c r="U12" s="12"/>
      <c r="V12" s="12"/>
      <c r="W12" s="12"/>
      <c r="X12" s="12"/>
      <c r="Y12" s="12"/>
    </row>
    <row r="13" spans="4:25">
      <c r="D13" s="17"/>
      <c r="E13" s="17"/>
      <c r="H13" s="10" t="s">
        <v>26</v>
      </c>
      <c r="I13" s="17">
        <v>1.094</v>
      </c>
      <c r="J13" s="17">
        <v>1.029</v>
      </c>
      <c r="N13" s="17">
        <v>2.334</v>
      </c>
      <c r="O13" s="17">
        <v>2.941</v>
      </c>
      <c r="P13" s="12"/>
      <c r="S13" s="12"/>
      <c r="T13" s="12"/>
      <c r="U13" s="12"/>
      <c r="V13" s="12"/>
      <c r="W13" s="12"/>
      <c r="X13" s="12"/>
      <c r="Y13" s="12"/>
    </row>
    <row r="14" spans="3:15">
      <c r="C14" s="10" t="s">
        <v>26</v>
      </c>
      <c r="D14" s="17">
        <v>1.024</v>
      </c>
      <c r="E14" s="17">
        <v>2.02</v>
      </c>
      <c r="I14" s="17">
        <v>1.501</v>
      </c>
      <c r="J14" s="17">
        <v>1.268</v>
      </c>
      <c r="N14" s="18"/>
      <c r="O14" s="18"/>
    </row>
    <row r="15" spans="4:15">
      <c r="D15" s="17">
        <v>1.864</v>
      </c>
      <c r="E15" s="17">
        <v>1.38</v>
      </c>
      <c r="I15" s="17">
        <v>1.064</v>
      </c>
      <c r="J15" s="17">
        <v>1.755</v>
      </c>
      <c r="M15" s="10" t="s">
        <v>78</v>
      </c>
      <c r="N15" s="17">
        <v>3.57</v>
      </c>
      <c r="O15" s="17">
        <v>3.441</v>
      </c>
    </row>
    <row r="16" spans="4:15">
      <c r="D16" s="17">
        <v>1.216</v>
      </c>
      <c r="E16" s="17">
        <v>1.09</v>
      </c>
      <c r="I16" s="17">
        <v>1.064</v>
      </c>
      <c r="J16" s="17">
        <v>1.12</v>
      </c>
      <c r="N16" s="17">
        <v>2.176</v>
      </c>
      <c r="O16" s="17">
        <v>4.172</v>
      </c>
    </row>
    <row r="17" spans="4:15">
      <c r="D17" s="17">
        <v>1.08</v>
      </c>
      <c r="E17" s="17">
        <v>1.083</v>
      </c>
      <c r="I17" s="17">
        <v>1.144</v>
      </c>
      <c r="J17" s="17">
        <v>0.892</v>
      </c>
      <c r="N17" s="17">
        <v>4.056</v>
      </c>
      <c r="O17" s="17">
        <v>2.767</v>
      </c>
    </row>
    <row r="18" spans="4:15">
      <c r="D18" s="17">
        <v>1.544</v>
      </c>
      <c r="E18" s="17">
        <v>1.152</v>
      </c>
      <c r="I18" s="18"/>
      <c r="J18" s="18"/>
      <c r="N18" s="18"/>
      <c r="O18" s="18"/>
    </row>
    <row r="19" spans="4:15">
      <c r="D19" s="17">
        <v>0.888</v>
      </c>
      <c r="E19" s="17">
        <v>0.6</v>
      </c>
      <c r="H19" s="10" t="s">
        <v>85</v>
      </c>
      <c r="I19" s="17">
        <v>0.44</v>
      </c>
      <c r="J19" s="17">
        <v>0.46</v>
      </c>
      <c r="M19" s="10" t="s">
        <v>79</v>
      </c>
      <c r="N19" s="17">
        <v>10.382</v>
      </c>
      <c r="O19" s="17">
        <v>7.356</v>
      </c>
    </row>
    <row r="20" spans="4:15">
      <c r="D20" s="17"/>
      <c r="E20" s="17"/>
      <c r="I20" s="17">
        <v>0.656</v>
      </c>
      <c r="J20" s="17">
        <v>0.833</v>
      </c>
      <c r="N20" s="17">
        <v>7.013</v>
      </c>
      <c r="O20" s="17">
        <v>8.085</v>
      </c>
    </row>
    <row r="21" spans="3:15">
      <c r="C21" s="10" t="s">
        <v>85</v>
      </c>
      <c r="D21" s="17">
        <v>0.32</v>
      </c>
      <c r="E21" s="17">
        <v>0.344</v>
      </c>
      <c r="I21" s="17">
        <v>0.517</v>
      </c>
      <c r="J21" s="17">
        <v>0.448</v>
      </c>
      <c r="N21" s="17">
        <v>6.29</v>
      </c>
      <c r="O21" s="17">
        <v>7.906</v>
      </c>
    </row>
    <row r="22" spans="4:10">
      <c r="D22" s="17">
        <v>0.288</v>
      </c>
      <c r="E22" s="17">
        <v>0.216</v>
      </c>
      <c r="I22" s="17">
        <v>0.444</v>
      </c>
      <c r="J22" s="17">
        <v>0.616</v>
      </c>
    </row>
    <row r="23" spans="4:10">
      <c r="D23" s="17">
        <v>0.368</v>
      </c>
      <c r="E23" s="17">
        <v>0.484</v>
      </c>
      <c r="I23" s="17">
        <v>0.758</v>
      </c>
      <c r="J23" s="17">
        <v>0.426</v>
      </c>
    </row>
    <row r="24" spans="4:5">
      <c r="D24" s="17">
        <v>0.336</v>
      </c>
      <c r="E24" s="17">
        <v>0.272</v>
      </c>
    </row>
    <row r="25" spans="4:18">
      <c r="D25" s="17">
        <v>0.512</v>
      </c>
      <c r="E25" s="17">
        <v>0.306</v>
      </c>
      <c r="L25" s="12"/>
      <c r="M25" s="12"/>
      <c r="N25" s="12"/>
      <c r="O25" s="12"/>
      <c r="P25" s="12"/>
      <c r="Q25" s="12"/>
      <c r="R25" s="12"/>
    </row>
    <row r="26" spans="4:18">
      <c r="D26" s="17">
        <v>0.256</v>
      </c>
      <c r="E26" s="17">
        <v>0.302</v>
      </c>
      <c r="L26" s="12"/>
      <c r="M26" s="12"/>
      <c r="N26" s="12"/>
      <c r="O26" s="12"/>
      <c r="P26" s="12"/>
      <c r="Q26" s="12"/>
      <c r="R26" s="12"/>
    </row>
    <row r="27" spans="12:18">
      <c r="L27" s="12"/>
      <c r="M27" s="12"/>
      <c r="N27" s="12"/>
      <c r="O27" s="12"/>
      <c r="P27" s="12"/>
      <c r="Q27" s="12"/>
      <c r="R27" s="12"/>
    </row>
    <row r="28" spans="12:18">
      <c r="L28" s="12"/>
      <c r="M28" s="12"/>
      <c r="N28" s="12"/>
      <c r="O28" s="12"/>
      <c r="P28" s="12"/>
      <c r="Q28" s="12"/>
      <c r="R28" s="12"/>
    </row>
  </sheetData>
  <mergeCells count="9">
    <mergeCell ref="C5:E5"/>
    <mergeCell ref="H5:J5"/>
    <mergeCell ref="M5:O5"/>
    <mergeCell ref="C7:C12"/>
    <mergeCell ref="C14:C19"/>
    <mergeCell ref="C21:C26"/>
    <mergeCell ref="H7:H11"/>
    <mergeCell ref="H13:H17"/>
    <mergeCell ref="H19:H23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R14"/>
  <sheetViews>
    <sheetView zoomScale="70" zoomScaleNormal="70" workbookViewId="0">
      <selection activeCell="N19" sqref="N19"/>
    </sheetView>
  </sheetViews>
  <sheetFormatPr defaultColWidth="9" defaultRowHeight="15.5"/>
  <cols>
    <col min="1" max="16384" width="8.66666666666667" style="10"/>
  </cols>
  <sheetData>
    <row r="4" s="9" customFormat="1" spans="2:16">
      <c r="B4" s="11" t="s">
        <v>86</v>
      </c>
      <c r="G4" s="11" t="s">
        <v>87</v>
      </c>
      <c r="L4" s="11" t="s">
        <v>88</v>
      </c>
      <c r="P4" s="11" t="s">
        <v>89</v>
      </c>
    </row>
    <row r="5" ht="17" spans="3:17">
      <c r="C5" s="10" t="s">
        <v>90</v>
      </c>
      <c r="H5" s="10" t="s">
        <v>45</v>
      </c>
      <c r="M5" s="10" t="s">
        <v>47</v>
      </c>
      <c r="Q5" s="10" t="s">
        <v>48</v>
      </c>
    </row>
    <row r="6" ht="17" spans="3:18">
      <c r="C6" s="10" t="s">
        <v>49</v>
      </c>
      <c r="D6" s="10" t="s">
        <v>50</v>
      </c>
      <c r="E6" s="10" t="s">
        <v>51</v>
      </c>
      <c r="H6" s="10" t="s">
        <v>49</v>
      </c>
      <c r="I6" s="10" t="s">
        <v>50</v>
      </c>
      <c r="J6" s="10" t="s">
        <v>51</v>
      </c>
      <c r="M6" s="10" t="s">
        <v>37</v>
      </c>
      <c r="N6" s="10" t="s">
        <v>38</v>
      </c>
      <c r="Q6" s="10" t="s">
        <v>37</v>
      </c>
      <c r="R6" s="10" t="s">
        <v>38</v>
      </c>
    </row>
    <row r="7" spans="3:18">
      <c r="C7" s="12">
        <v>9</v>
      </c>
      <c r="D7" s="12">
        <v>11</v>
      </c>
      <c r="E7" s="12">
        <v>10</v>
      </c>
      <c r="H7" s="13">
        <v>0</v>
      </c>
      <c r="I7" s="13">
        <v>0</v>
      </c>
      <c r="J7" s="13">
        <v>28.6</v>
      </c>
      <c r="M7" s="14">
        <v>3782</v>
      </c>
      <c r="N7" s="14">
        <v>1804</v>
      </c>
      <c r="Q7" s="16">
        <v>2.72</v>
      </c>
      <c r="R7" s="16">
        <v>3.27</v>
      </c>
    </row>
    <row r="8" spans="3:18">
      <c r="C8" s="12">
        <v>8</v>
      </c>
      <c r="D8" s="12">
        <v>8</v>
      </c>
      <c r="E8" s="12">
        <v>6</v>
      </c>
      <c r="H8" s="13">
        <v>0</v>
      </c>
      <c r="I8" s="13">
        <v>12.5</v>
      </c>
      <c r="J8" s="13">
        <v>42.9</v>
      </c>
      <c r="M8" s="14">
        <v>3098</v>
      </c>
      <c r="N8" s="14">
        <v>1713.5</v>
      </c>
      <c r="Q8" s="16">
        <v>3.14</v>
      </c>
      <c r="R8" s="16">
        <v>3.39</v>
      </c>
    </row>
    <row r="9" spans="3:18">
      <c r="C9" s="12">
        <v>8</v>
      </c>
      <c r="D9" s="12">
        <v>8</v>
      </c>
      <c r="E9" s="12">
        <v>7</v>
      </c>
      <c r="H9" s="13">
        <v>14.3</v>
      </c>
      <c r="I9" s="13">
        <v>0</v>
      </c>
      <c r="J9" s="13">
        <v>33.3</v>
      </c>
      <c r="M9" s="14">
        <v>2989.5</v>
      </c>
      <c r="N9" s="14">
        <v>3584.5</v>
      </c>
      <c r="Q9" s="16">
        <v>2.94</v>
      </c>
      <c r="R9" s="16">
        <v>2.81</v>
      </c>
    </row>
    <row r="10" spans="3:18">
      <c r="C10" s="12">
        <v>7</v>
      </c>
      <c r="D10" s="12">
        <v>7</v>
      </c>
      <c r="E10" s="12">
        <v>7</v>
      </c>
      <c r="H10" s="13">
        <v>0</v>
      </c>
      <c r="I10" s="15"/>
      <c r="J10" s="15"/>
      <c r="M10" s="14">
        <v>3248</v>
      </c>
      <c r="N10" s="14">
        <v>2534.5</v>
      </c>
      <c r="Q10" s="16">
        <v>2.87</v>
      </c>
      <c r="R10" s="16">
        <v>4.62</v>
      </c>
    </row>
    <row r="11" spans="3:18">
      <c r="C11" s="12">
        <v>8</v>
      </c>
      <c r="D11" s="12"/>
      <c r="E11" s="12">
        <v>10</v>
      </c>
      <c r="M11" s="14">
        <v>1978.5</v>
      </c>
      <c r="N11" s="14">
        <v>2799</v>
      </c>
      <c r="Q11" s="16">
        <v>2.81</v>
      </c>
      <c r="R11" s="16">
        <v>4.81</v>
      </c>
    </row>
    <row r="12" spans="3:18">
      <c r="C12" s="12">
        <v>9</v>
      </c>
      <c r="D12" s="12"/>
      <c r="E12" s="12">
        <v>8</v>
      </c>
      <c r="M12" s="14">
        <v>1808</v>
      </c>
      <c r="N12" s="14">
        <v>2765</v>
      </c>
      <c r="Q12" s="16">
        <v>2.8</v>
      </c>
      <c r="R12" s="16">
        <v>4.99</v>
      </c>
    </row>
    <row r="13" spans="13:18">
      <c r="M13" s="14">
        <v>1857</v>
      </c>
      <c r="N13" s="14">
        <v>1976</v>
      </c>
      <c r="Q13" s="16">
        <v>3.38</v>
      </c>
      <c r="R13" s="16">
        <v>4.05</v>
      </c>
    </row>
    <row r="14" spans="13:18">
      <c r="M14" s="14">
        <v>1640</v>
      </c>
      <c r="N14" s="14">
        <v>2133</v>
      </c>
      <c r="Q14" s="16">
        <v>2.97</v>
      </c>
      <c r="R14" s="16">
        <v>4.45</v>
      </c>
    </row>
  </sheetData>
  <mergeCells count="4">
    <mergeCell ref="C5:E5"/>
    <mergeCell ref="H5:J5"/>
    <mergeCell ref="M5:N5"/>
    <mergeCell ref="Q5:R5"/>
  </mergeCells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T32"/>
  <sheetViews>
    <sheetView zoomScale="75" zoomScaleNormal="75" workbookViewId="0">
      <selection activeCell="M28" sqref="M28"/>
    </sheetView>
  </sheetViews>
  <sheetFormatPr defaultColWidth="9" defaultRowHeight="15.5"/>
  <cols>
    <col min="1" max="16384" width="8.66666666666667" style="2"/>
  </cols>
  <sheetData>
    <row r="4" s="1" customFormat="1" spans="2:7">
      <c r="B4" s="3" t="s">
        <v>91</v>
      </c>
      <c r="G4" s="3" t="s">
        <v>92</v>
      </c>
    </row>
    <row r="5" ht="17" spans="3:10">
      <c r="C5" s="4" t="s">
        <v>93</v>
      </c>
      <c r="D5" s="4"/>
      <c r="E5" s="4"/>
      <c r="F5" s="4"/>
      <c r="G5" s="4"/>
      <c r="H5" s="5" t="s">
        <v>73</v>
      </c>
      <c r="I5" s="5"/>
      <c r="J5" s="5"/>
    </row>
    <row r="6" ht="17" spans="4:10">
      <c r="D6" s="4" t="s">
        <v>37</v>
      </c>
      <c r="E6" s="4" t="s">
        <v>94</v>
      </c>
      <c r="F6" s="4"/>
      <c r="I6" s="4" t="s">
        <v>37</v>
      </c>
      <c r="J6" s="4" t="s">
        <v>94</v>
      </c>
    </row>
    <row r="7" spans="3:16">
      <c r="C7" s="4" t="s">
        <v>14</v>
      </c>
      <c r="D7" s="6">
        <v>25.2</v>
      </c>
      <c r="E7" s="6">
        <v>43.9</v>
      </c>
      <c r="F7" s="6"/>
      <c r="H7" s="4" t="s">
        <v>14</v>
      </c>
      <c r="I7" s="8">
        <v>134</v>
      </c>
      <c r="J7" s="8">
        <v>135</v>
      </c>
      <c r="K7" s="8"/>
      <c r="L7" s="8"/>
      <c r="M7" s="8"/>
      <c r="N7" s="8"/>
      <c r="O7" s="8"/>
      <c r="P7" s="8"/>
    </row>
    <row r="8" spans="3:16">
      <c r="C8" s="4"/>
      <c r="D8" s="6">
        <v>35.8</v>
      </c>
      <c r="E8" s="6">
        <v>43.8</v>
      </c>
      <c r="F8" s="6"/>
      <c r="H8" s="4"/>
      <c r="I8" s="8">
        <v>130</v>
      </c>
      <c r="J8" s="8">
        <v>128</v>
      </c>
      <c r="K8" s="8"/>
      <c r="L8" s="8"/>
      <c r="M8" s="8"/>
      <c r="N8" s="8"/>
      <c r="O8" s="8"/>
      <c r="P8" s="8"/>
    </row>
    <row r="9" spans="3:16">
      <c r="C9" s="4"/>
      <c r="D9" s="6">
        <v>26.4</v>
      </c>
      <c r="E9" s="6">
        <v>35.1</v>
      </c>
      <c r="F9" s="6"/>
      <c r="H9" s="4"/>
      <c r="I9" s="8">
        <v>139</v>
      </c>
      <c r="J9" s="8">
        <v>147</v>
      </c>
      <c r="K9" s="8"/>
      <c r="L9" s="8"/>
      <c r="M9" s="8"/>
      <c r="N9" s="8"/>
      <c r="O9" s="8"/>
      <c r="P9" s="8"/>
    </row>
    <row r="10" spans="3:17">
      <c r="C10" s="4"/>
      <c r="D10" s="7"/>
      <c r="E10" s="7"/>
      <c r="F10" s="7"/>
      <c r="H10" s="4"/>
      <c r="K10" s="8"/>
      <c r="L10" s="8"/>
      <c r="M10" s="8"/>
      <c r="N10" s="8"/>
      <c r="O10" s="8"/>
      <c r="P10" s="8"/>
      <c r="Q10" s="8"/>
    </row>
    <row r="11" spans="3:17">
      <c r="C11" s="4" t="s">
        <v>15</v>
      </c>
      <c r="D11" s="6">
        <v>59.3</v>
      </c>
      <c r="E11" s="6">
        <v>63.6</v>
      </c>
      <c r="F11" s="6"/>
      <c r="H11" s="4" t="s">
        <v>15</v>
      </c>
      <c r="I11" s="8">
        <v>141</v>
      </c>
      <c r="J11" s="8">
        <v>148</v>
      </c>
      <c r="K11" s="8"/>
      <c r="L11" s="8"/>
      <c r="M11" s="8"/>
      <c r="N11" s="8"/>
      <c r="O11" s="8"/>
      <c r="P11" s="8"/>
      <c r="Q11" s="8"/>
    </row>
    <row r="12" spans="3:17">
      <c r="C12" s="4"/>
      <c r="D12" s="6">
        <v>65.7</v>
      </c>
      <c r="E12" s="6">
        <v>67.6</v>
      </c>
      <c r="F12" s="6"/>
      <c r="H12" s="4"/>
      <c r="I12" s="8">
        <v>143</v>
      </c>
      <c r="J12" s="8">
        <v>148</v>
      </c>
      <c r="K12" s="8"/>
      <c r="L12" s="8"/>
      <c r="M12" s="8"/>
      <c r="N12" s="8"/>
      <c r="O12" s="8"/>
      <c r="P12" s="8"/>
      <c r="Q12" s="8"/>
    </row>
    <row r="13" spans="3:10">
      <c r="C13" s="4"/>
      <c r="D13" s="6">
        <v>58.1</v>
      </c>
      <c r="E13" s="6">
        <v>62</v>
      </c>
      <c r="F13" s="6"/>
      <c r="H13" s="4"/>
      <c r="I13" s="8">
        <v>151</v>
      </c>
      <c r="J13" s="8">
        <v>154</v>
      </c>
    </row>
    <row r="14" spans="3:11">
      <c r="C14" s="4"/>
      <c r="D14" s="7"/>
      <c r="E14" s="7"/>
      <c r="F14" s="7"/>
      <c r="H14" s="4"/>
      <c r="J14" s="4"/>
      <c r="K14" s="4"/>
    </row>
    <row r="15" spans="3:10">
      <c r="C15" s="4" t="s">
        <v>16</v>
      </c>
      <c r="D15" s="6">
        <v>65.3</v>
      </c>
      <c r="E15" s="6">
        <v>63.4</v>
      </c>
      <c r="F15" s="6"/>
      <c r="H15" s="4" t="s">
        <v>16</v>
      </c>
      <c r="I15" s="8">
        <v>166</v>
      </c>
      <c r="J15" s="8">
        <v>173</v>
      </c>
    </row>
    <row r="16" spans="3:10">
      <c r="C16" s="4"/>
      <c r="D16" s="6">
        <v>59.8</v>
      </c>
      <c r="E16" s="6">
        <v>68.9</v>
      </c>
      <c r="F16" s="6"/>
      <c r="H16" s="4"/>
      <c r="I16" s="8">
        <v>172</v>
      </c>
      <c r="J16" s="8">
        <v>176</v>
      </c>
    </row>
    <row r="17" spans="3:10">
      <c r="C17" s="4"/>
      <c r="D17" s="6">
        <v>65.5</v>
      </c>
      <c r="E17" s="6">
        <v>66.5</v>
      </c>
      <c r="F17" s="6"/>
      <c r="H17" s="4"/>
      <c r="I17" s="8">
        <v>176</v>
      </c>
      <c r="J17" s="8">
        <v>177</v>
      </c>
    </row>
    <row r="19" spans="8:10">
      <c r="H19" s="5" t="s">
        <v>76</v>
      </c>
      <c r="I19" s="5"/>
      <c r="J19" s="5"/>
    </row>
    <row r="20" ht="17" spans="9:10">
      <c r="I20" s="4" t="s">
        <v>37</v>
      </c>
      <c r="J20" s="4" t="s">
        <v>94</v>
      </c>
    </row>
    <row r="21" spans="8:10">
      <c r="H21" s="4" t="s">
        <v>14</v>
      </c>
      <c r="I21" s="8">
        <v>54</v>
      </c>
      <c r="J21" s="8">
        <v>62</v>
      </c>
    </row>
    <row r="22" spans="8:10">
      <c r="H22" s="4"/>
      <c r="I22" s="8">
        <v>57</v>
      </c>
      <c r="J22" s="8">
        <v>63</v>
      </c>
    </row>
    <row r="23" spans="8:10">
      <c r="H23" s="4"/>
      <c r="I23" s="8">
        <v>47</v>
      </c>
      <c r="J23" s="8">
        <v>59</v>
      </c>
    </row>
    <row r="24" spans="8:8">
      <c r="H24" s="4"/>
    </row>
    <row r="25" spans="8:10">
      <c r="H25" s="4" t="s">
        <v>15</v>
      </c>
      <c r="I25" s="8">
        <v>99</v>
      </c>
      <c r="J25" s="8">
        <v>99</v>
      </c>
    </row>
    <row r="26" spans="8:10">
      <c r="H26" s="4"/>
      <c r="I26" s="8">
        <v>98</v>
      </c>
      <c r="J26" s="8">
        <v>109</v>
      </c>
    </row>
    <row r="27" spans="8:10">
      <c r="H27" s="4"/>
      <c r="I27" s="8">
        <v>71</v>
      </c>
      <c r="J27" s="8">
        <v>101</v>
      </c>
    </row>
    <row r="28" spans="8:10">
      <c r="H28" s="4"/>
      <c r="J28" s="4"/>
    </row>
    <row r="29" spans="8:10">
      <c r="H29" s="4" t="s">
        <v>16</v>
      </c>
      <c r="I29" s="8">
        <v>144</v>
      </c>
      <c r="J29" s="8">
        <v>141</v>
      </c>
    </row>
    <row r="30" spans="8:20">
      <c r="H30" s="4"/>
      <c r="I30" s="8">
        <v>159</v>
      </c>
      <c r="J30" s="8">
        <v>149</v>
      </c>
      <c r="N30" s="8"/>
      <c r="O30" s="8"/>
      <c r="P30" s="8"/>
      <c r="Q30" s="8"/>
      <c r="R30" s="8"/>
      <c r="S30" s="8"/>
      <c r="T30" s="8"/>
    </row>
    <row r="31" spans="8:20">
      <c r="H31" s="4"/>
      <c r="I31" s="8">
        <v>114</v>
      </c>
      <c r="J31" s="8">
        <v>151</v>
      </c>
      <c r="N31" s="8"/>
      <c r="O31" s="8"/>
      <c r="P31" s="8"/>
      <c r="Q31" s="8"/>
      <c r="R31" s="8"/>
      <c r="S31" s="8"/>
      <c r="T31" s="8"/>
    </row>
    <row r="32" spans="14:20">
      <c r="N32" s="8"/>
      <c r="O32" s="8"/>
      <c r="P32" s="8"/>
      <c r="Q32" s="8"/>
      <c r="R32" s="8"/>
      <c r="S32" s="8"/>
      <c r="T32" s="8"/>
    </row>
  </sheetData>
  <mergeCells count="12">
    <mergeCell ref="C5:E5"/>
    <mergeCell ref="H5:J5"/>
    <mergeCell ref="H19:J19"/>
    <mergeCell ref="C7:C9"/>
    <mergeCell ref="C11:C13"/>
    <mergeCell ref="C15:C17"/>
    <mergeCell ref="H7:H9"/>
    <mergeCell ref="H11:H13"/>
    <mergeCell ref="H15:H17"/>
    <mergeCell ref="H21:H23"/>
    <mergeCell ref="H25:H27"/>
    <mergeCell ref="H29:H3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F22"/>
  <sheetViews>
    <sheetView tabSelected="1" zoomScale="47" zoomScaleNormal="47" workbookViewId="0">
      <selection activeCell="Q26" sqref="Q26"/>
    </sheetView>
  </sheetViews>
  <sheetFormatPr defaultColWidth="9" defaultRowHeight="14" outlineLevelCol="5"/>
  <cols>
    <col min="3" max="3" width="10.0833333333333" customWidth="1"/>
    <col min="4" max="4" width="12.5" customWidth="1"/>
    <col min="5" max="5" width="19.6666666666667" customWidth="1"/>
    <col min="6" max="6" width="12.75" customWidth="1"/>
  </cols>
  <sheetData>
    <row r="3" ht="15.5" spans="2:2">
      <c r="B3" s="19" t="s">
        <v>10</v>
      </c>
    </row>
    <row r="4" ht="15.5" spans="2:5">
      <c r="B4" s="10"/>
      <c r="C4" s="10"/>
      <c r="D4" s="10"/>
      <c r="E4" s="10"/>
    </row>
    <row r="5" ht="15.5" spans="3:6">
      <c r="C5" s="10"/>
      <c r="D5" s="10" t="s">
        <v>11</v>
      </c>
      <c r="E5" s="10" t="s">
        <v>12</v>
      </c>
      <c r="F5" s="10" t="s">
        <v>13</v>
      </c>
    </row>
    <row r="6" ht="15.5" spans="3:6">
      <c r="C6" s="10" t="s">
        <v>14</v>
      </c>
      <c r="D6" s="13">
        <v>100</v>
      </c>
      <c r="E6" s="13">
        <v>0</v>
      </c>
      <c r="F6" s="13">
        <v>0</v>
      </c>
    </row>
    <row r="7" ht="15.5" spans="3:6">
      <c r="C7" s="10" t="s">
        <v>15</v>
      </c>
      <c r="D7" s="13">
        <v>45</v>
      </c>
      <c r="E7" s="13">
        <v>34.4</v>
      </c>
      <c r="F7" s="13">
        <v>20.6</v>
      </c>
    </row>
    <row r="8" ht="15.5" spans="3:6">
      <c r="C8" s="10" t="s">
        <v>16</v>
      </c>
      <c r="D8" s="13">
        <v>0</v>
      </c>
      <c r="E8" s="13">
        <v>16.1</v>
      </c>
      <c r="F8" s="13">
        <v>83.9</v>
      </c>
    </row>
    <row r="9" ht="15.5" spans="3:5">
      <c r="C9" s="10"/>
      <c r="D9" s="13"/>
      <c r="E9" s="13"/>
    </row>
    <row r="10" ht="15.5" spans="3:5">
      <c r="C10" s="10"/>
      <c r="D10" s="13"/>
      <c r="E10" s="13"/>
    </row>
    <row r="11" ht="15.5" spans="3:5">
      <c r="C11" s="10"/>
      <c r="D11" s="13"/>
      <c r="E11" s="13"/>
    </row>
    <row r="12" ht="15.5" spans="3:5">
      <c r="C12" s="10"/>
      <c r="D12" s="13"/>
      <c r="E12" s="13"/>
    </row>
    <row r="13" ht="15.5" spans="3:5">
      <c r="C13" s="10"/>
      <c r="D13" s="13"/>
      <c r="E13" s="13"/>
    </row>
    <row r="14" ht="15.5" spans="3:5">
      <c r="C14" s="10"/>
      <c r="D14" s="13"/>
      <c r="E14" s="13"/>
    </row>
    <row r="15" ht="15.5" spans="3:5">
      <c r="C15" s="10"/>
      <c r="D15" s="13"/>
      <c r="E15" s="13"/>
    </row>
    <row r="16" ht="15.5" spans="3:5">
      <c r="C16" s="10"/>
      <c r="D16" s="13"/>
      <c r="E16" s="13"/>
    </row>
    <row r="17" ht="15.5" spans="3:5">
      <c r="C17" s="10"/>
      <c r="D17" s="13"/>
      <c r="E17" s="13"/>
    </row>
    <row r="18" ht="15.5" spans="3:5">
      <c r="C18" s="10"/>
      <c r="D18" s="13"/>
      <c r="E18" s="13"/>
    </row>
    <row r="19" ht="15.5" spans="3:5">
      <c r="C19" s="10"/>
      <c r="D19" s="13"/>
      <c r="E19" s="13"/>
    </row>
    <row r="20" ht="15.5" spans="3:5">
      <c r="C20" s="10"/>
      <c r="D20" s="13"/>
      <c r="E20" s="13"/>
    </row>
    <row r="21" ht="15.5" spans="3:5">
      <c r="C21" s="10"/>
      <c r="D21" s="13"/>
      <c r="E21" s="13"/>
    </row>
    <row r="22" ht="15.5" spans="3:5">
      <c r="C22" s="10"/>
      <c r="D22" s="13"/>
      <c r="E22" s="13"/>
    </row>
  </sheetData>
  <mergeCells count="1">
    <mergeCell ref="D4:E4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AF28"/>
  <sheetViews>
    <sheetView zoomScale="46" zoomScaleNormal="46" topLeftCell="E1" workbookViewId="0">
      <selection activeCell="D5" sqref="D5:G20"/>
    </sheetView>
  </sheetViews>
  <sheetFormatPr defaultColWidth="9" defaultRowHeight="15.5"/>
  <cols>
    <col min="1" max="3" width="8.66666666666667" style="10"/>
    <col min="4" max="7" width="8.75" style="10" customWidth="1"/>
    <col min="8" max="9" width="8.66666666666667" style="10"/>
    <col min="10" max="13" width="8.75" style="10" customWidth="1"/>
    <col min="14" max="15" width="8.66666666666667" style="10"/>
    <col min="16" max="21" width="10.1666666666667" style="10" customWidth="1"/>
    <col min="22" max="23" width="8.66666666666667" style="10"/>
    <col min="24" max="25" width="8.75" style="10" customWidth="1"/>
    <col min="26" max="28" width="8.66666666666667" style="10"/>
    <col min="29" max="31" width="8.75" style="10" customWidth="1"/>
    <col min="32" max="16384" width="8.66666666666667" style="10"/>
  </cols>
  <sheetData>
    <row r="4" spans="2:27">
      <c r="B4" s="19" t="s">
        <v>17</v>
      </c>
      <c r="I4" s="19" t="s">
        <v>18</v>
      </c>
      <c r="O4" s="19" t="s">
        <v>19</v>
      </c>
      <c r="V4" s="19" t="s">
        <v>20</v>
      </c>
      <c r="AA4" s="19" t="s">
        <v>21</v>
      </c>
    </row>
    <row r="5" ht="18.5" customHeight="1" spans="4:29">
      <c r="D5" s="10" t="s">
        <v>22</v>
      </c>
      <c r="J5" s="10" t="s">
        <v>23</v>
      </c>
      <c r="P5" s="10" t="s">
        <v>24</v>
      </c>
      <c r="X5" s="10" t="s">
        <v>25</v>
      </c>
      <c r="AC5" s="10" t="s">
        <v>25</v>
      </c>
    </row>
    <row r="6" spans="4:31">
      <c r="D6" s="10" t="s">
        <v>4</v>
      </c>
      <c r="E6" s="10" t="s">
        <v>5</v>
      </c>
      <c r="F6" s="10" t="s">
        <v>6</v>
      </c>
      <c r="G6" s="10" t="s">
        <v>7</v>
      </c>
      <c r="J6" s="10" t="s">
        <v>26</v>
      </c>
      <c r="K6" s="10" t="s">
        <v>14</v>
      </c>
      <c r="L6" s="10" t="s">
        <v>15</v>
      </c>
      <c r="M6" s="10" t="s">
        <v>16</v>
      </c>
      <c r="P6" s="10" t="s">
        <v>4</v>
      </c>
      <c r="Q6" s="10" t="s">
        <v>5</v>
      </c>
      <c r="R6" s="10" t="s">
        <v>6</v>
      </c>
      <c r="S6" s="10" t="s">
        <v>7</v>
      </c>
      <c r="T6" s="10" t="s">
        <v>8</v>
      </c>
      <c r="X6" s="38" t="s">
        <v>27</v>
      </c>
      <c r="Y6" s="38" t="s">
        <v>28</v>
      </c>
      <c r="Z6" s="12"/>
      <c r="AA6" s="12"/>
      <c r="AC6" s="38" t="s">
        <v>27</v>
      </c>
      <c r="AD6" s="38" t="s">
        <v>28</v>
      </c>
      <c r="AE6" s="38" t="s">
        <v>29</v>
      </c>
    </row>
    <row r="7" spans="3:32">
      <c r="C7" s="10" t="s">
        <v>14</v>
      </c>
      <c r="D7" s="13">
        <v>96.96335</v>
      </c>
      <c r="E7" s="13">
        <v>81.21499</v>
      </c>
      <c r="F7" s="13">
        <v>30.45913</v>
      </c>
      <c r="G7" s="13">
        <v>59.17348</v>
      </c>
      <c r="J7" s="14">
        <v>124.8</v>
      </c>
      <c r="K7" s="14">
        <v>309</v>
      </c>
      <c r="L7" s="14">
        <v>251</v>
      </c>
      <c r="M7" s="14">
        <v>180.6</v>
      </c>
      <c r="P7" s="33">
        <v>0.00024634</v>
      </c>
      <c r="Q7" s="33">
        <v>0.00085664</v>
      </c>
      <c r="R7" s="33">
        <v>0.00074992</v>
      </c>
      <c r="S7" s="33">
        <v>0.00036645</v>
      </c>
      <c r="T7" s="33">
        <v>0.00078615</v>
      </c>
      <c r="U7" s="33"/>
      <c r="W7" s="10" t="s">
        <v>4</v>
      </c>
      <c r="X7" s="12">
        <v>327</v>
      </c>
      <c r="Y7" s="12">
        <v>494</v>
      </c>
      <c r="Z7" s="12"/>
      <c r="AA7" s="12"/>
      <c r="AB7" s="34" t="s">
        <v>30</v>
      </c>
      <c r="AC7" s="13">
        <v>96.9</v>
      </c>
      <c r="AD7" s="13">
        <v>63</v>
      </c>
      <c r="AE7" s="13">
        <v>91.5</v>
      </c>
      <c r="AF7" s="12"/>
    </row>
    <row r="8" spans="4:32">
      <c r="D8" s="13">
        <v>98.43718</v>
      </c>
      <c r="E8" s="13">
        <v>73.88958</v>
      </c>
      <c r="F8" s="13">
        <v>31.46186</v>
      </c>
      <c r="G8" s="13">
        <v>51.96078</v>
      </c>
      <c r="J8" s="14">
        <v>287</v>
      </c>
      <c r="K8" s="14">
        <v>426</v>
      </c>
      <c r="L8" s="14">
        <v>278</v>
      </c>
      <c r="M8" s="14">
        <v>218</v>
      </c>
      <c r="P8" s="33">
        <v>0.0007742</v>
      </c>
      <c r="Q8" s="33">
        <v>0.00070157</v>
      </c>
      <c r="R8" s="33">
        <v>0.00041251</v>
      </c>
      <c r="S8" s="33">
        <v>0.00048969</v>
      </c>
      <c r="T8" s="33">
        <v>0.00064723</v>
      </c>
      <c r="U8" s="33"/>
      <c r="X8" s="12">
        <v>300</v>
      </c>
      <c r="Y8" s="12">
        <v>501</v>
      </c>
      <c r="AB8" s="12"/>
      <c r="AC8" s="13">
        <v>90</v>
      </c>
      <c r="AD8" s="13">
        <v>75.4</v>
      </c>
      <c r="AE8" s="13">
        <v>86.6</v>
      </c>
      <c r="AF8" s="12"/>
    </row>
    <row r="9" spans="4:32">
      <c r="D9" s="13">
        <v>96.75127</v>
      </c>
      <c r="E9" s="13">
        <v>76.08582</v>
      </c>
      <c r="F9" s="13">
        <v>38.13273</v>
      </c>
      <c r="G9" s="13">
        <v>53.49576</v>
      </c>
      <c r="J9" s="14">
        <v>85.9</v>
      </c>
      <c r="K9" s="14">
        <v>292</v>
      </c>
      <c r="L9" s="14">
        <v>252</v>
      </c>
      <c r="M9" s="14">
        <v>208</v>
      </c>
      <c r="P9" s="33">
        <v>0.000675</v>
      </c>
      <c r="Q9" s="33">
        <v>0.00129885</v>
      </c>
      <c r="R9" s="33">
        <v>0.00038347</v>
      </c>
      <c r="S9" s="33">
        <v>0.00045699</v>
      </c>
      <c r="T9" s="33">
        <v>0.00037215</v>
      </c>
      <c r="U9" s="33"/>
      <c r="X9" s="12">
        <v>472</v>
      </c>
      <c r="Y9" s="12">
        <v>715</v>
      </c>
      <c r="AB9" s="12"/>
      <c r="AC9" s="13">
        <v>90.5</v>
      </c>
      <c r="AD9" s="13">
        <v>62.3</v>
      </c>
      <c r="AE9" s="13">
        <v>89.6</v>
      </c>
      <c r="AF9" s="12"/>
    </row>
    <row r="10" spans="4:31">
      <c r="D10" s="13"/>
      <c r="E10" s="13">
        <v>87.53661</v>
      </c>
      <c r="F10" s="13">
        <v>21.11932</v>
      </c>
      <c r="G10" s="13"/>
      <c r="J10" s="14">
        <v>144</v>
      </c>
      <c r="K10" s="14">
        <v>329</v>
      </c>
      <c r="L10" s="14">
        <v>271</v>
      </c>
      <c r="M10" s="14">
        <v>200</v>
      </c>
      <c r="P10" s="33">
        <v>0.000236</v>
      </c>
      <c r="Q10" s="33">
        <v>0.00103</v>
      </c>
      <c r="R10" s="21"/>
      <c r="S10" s="21"/>
      <c r="T10" s="21"/>
      <c r="U10" s="21"/>
      <c r="X10" s="12">
        <v>475</v>
      </c>
      <c r="Y10" s="12">
        <v>722</v>
      </c>
      <c r="AB10" s="12"/>
      <c r="AC10" s="13">
        <v>93</v>
      </c>
      <c r="AD10" s="13">
        <v>53</v>
      </c>
      <c r="AE10" s="13">
        <v>86.2</v>
      </c>
    </row>
    <row r="11" spans="4:31">
      <c r="D11" s="13"/>
      <c r="E11" s="13"/>
      <c r="F11" s="13"/>
      <c r="G11" s="13"/>
      <c r="P11" s="33">
        <v>0.000816</v>
      </c>
      <c r="Q11" s="33">
        <v>0.001502</v>
      </c>
      <c r="R11" s="21"/>
      <c r="S11" s="21"/>
      <c r="T11" s="21"/>
      <c r="U11" s="21"/>
      <c r="AC11" s="15"/>
      <c r="AD11" s="15"/>
      <c r="AE11" s="15"/>
    </row>
    <row r="12" spans="3:32">
      <c r="C12" s="10" t="s">
        <v>15</v>
      </c>
      <c r="D12" s="13">
        <v>3.036649</v>
      </c>
      <c r="E12" s="13">
        <v>15.9414</v>
      </c>
      <c r="F12" s="13">
        <v>38.07391</v>
      </c>
      <c r="G12" s="13">
        <v>33.25189</v>
      </c>
      <c r="W12" s="10" t="s">
        <v>5</v>
      </c>
      <c r="X12" s="12">
        <v>245</v>
      </c>
      <c r="Y12" s="12">
        <v>525</v>
      </c>
      <c r="AB12" s="34" t="s">
        <v>31</v>
      </c>
      <c r="AC12" s="13">
        <v>1.9</v>
      </c>
      <c r="AD12" s="13">
        <v>32.8</v>
      </c>
      <c r="AE12" s="13">
        <v>7.1</v>
      </c>
      <c r="AF12" s="12"/>
    </row>
    <row r="13" spans="4:32">
      <c r="D13" s="13">
        <v>1.562817</v>
      </c>
      <c r="E13" s="13">
        <v>21.17061</v>
      </c>
      <c r="F13" s="13">
        <v>29.55508</v>
      </c>
      <c r="G13" s="13">
        <v>34.96732</v>
      </c>
      <c r="X13" s="12">
        <v>339</v>
      </c>
      <c r="Y13" s="12">
        <v>515</v>
      </c>
      <c r="Z13" s="12"/>
      <c r="AA13" s="12"/>
      <c r="AB13" s="12"/>
      <c r="AC13" s="13">
        <v>8.7</v>
      </c>
      <c r="AD13" s="13">
        <v>20.6</v>
      </c>
      <c r="AE13" s="13">
        <v>11.5</v>
      </c>
      <c r="AF13" s="12"/>
    </row>
    <row r="14" spans="4:32">
      <c r="D14" s="13">
        <v>3.248731</v>
      </c>
      <c r="E14" s="13">
        <v>19.04762</v>
      </c>
      <c r="F14" s="13">
        <v>31.15861</v>
      </c>
      <c r="G14" s="13">
        <v>24.15254</v>
      </c>
      <c r="X14" s="12">
        <v>457</v>
      </c>
      <c r="Y14" s="12">
        <v>709</v>
      </c>
      <c r="AB14" s="12"/>
      <c r="AC14" s="13">
        <v>7.2</v>
      </c>
      <c r="AD14" s="13">
        <v>33.2</v>
      </c>
      <c r="AE14" s="13">
        <v>9.8</v>
      </c>
      <c r="AF14" s="12"/>
    </row>
    <row r="15" spans="4:31">
      <c r="D15" s="13"/>
      <c r="E15" s="13">
        <v>11.49799</v>
      </c>
      <c r="F15" s="13">
        <v>36.00845</v>
      </c>
      <c r="G15" s="13"/>
      <c r="X15" s="12">
        <v>500</v>
      </c>
      <c r="Y15" s="12">
        <v>610</v>
      </c>
      <c r="Z15" s="12"/>
      <c r="AA15" s="12"/>
      <c r="AB15" s="12"/>
      <c r="AC15" s="13">
        <v>4</v>
      </c>
      <c r="AD15" s="13">
        <v>41</v>
      </c>
      <c r="AE15" s="13">
        <v>10.4</v>
      </c>
    </row>
    <row r="16" spans="4:31">
      <c r="D16" s="13"/>
      <c r="E16" s="13"/>
      <c r="F16" s="13"/>
      <c r="G16" s="13"/>
      <c r="AC16" s="15"/>
      <c r="AD16" s="15"/>
      <c r="AE16" s="15"/>
    </row>
    <row r="17" spans="3:31">
      <c r="C17" s="10" t="s">
        <v>16</v>
      </c>
      <c r="D17" s="13">
        <v>0</v>
      </c>
      <c r="E17" s="13">
        <v>2.843602</v>
      </c>
      <c r="F17" s="13">
        <v>31.46697</v>
      </c>
      <c r="G17" s="13">
        <v>7.574631</v>
      </c>
      <c r="AB17" s="34" t="s">
        <v>32</v>
      </c>
      <c r="AC17" s="13">
        <v>1.3</v>
      </c>
      <c r="AD17" s="13">
        <v>1.6</v>
      </c>
      <c r="AE17" s="13">
        <v>1.1</v>
      </c>
    </row>
    <row r="18" spans="4:31">
      <c r="D18" s="13">
        <v>0</v>
      </c>
      <c r="E18" s="13">
        <v>4.939809</v>
      </c>
      <c r="F18" s="13">
        <v>38.98305</v>
      </c>
      <c r="G18" s="13">
        <v>13.0719</v>
      </c>
      <c r="AB18" s="12"/>
      <c r="AC18" s="13">
        <v>0.88</v>
      </c>
      <c r="AD18" s="13">
        <v>2.64</v>
      </c>
      <c r="AE18" s="13">
        <v>1.11</v>
      </c>
    </row>
    <row r="19" spans="4:32">
      <c r="D19" s="13">
        <v>0</v>
      </c>
      <c r="E19" s="13">
        <v>4.866562</v>
      </c>
      <c r="F19" s="13">
        <v>30.70866</v>
      </c>
      <c r="G19" s="13">
        <v>22.35169</v>
      </c>
      <c r="H19" s="12"/>
      <c r="I19" s="12"/>
      <c r="J19" s="12"/>
      <c r="K19" s="12"/>
      <c r="L19" s="12"/>
      <c r="M19" s="12"/>
      <c r="N19" s="12"/>
      <c r="O19" s="12"/>
      <c r="P19" s="12"/>
      <c r="AB19" s="12"/>
      <c r="AC19" s="13">
        <v>1.63</v>
      </c>
      <c r="AD19" s="13">
        <v>1.84</v>
      </c>
      <c r="AE19" s="13">
        <v>1.4</v>
      </c>
      <c r="AF19" s="12"/>
    </row>
    <row r="20" spans="4:32">
      <c r="D20" s="13"/>
      <c r="E20" s="13">
        <v>0.965398</v>
      </c>
      <c r="F20" s="13">
        <v>42.87223</v>
      </c>
      <c r="G20" s="13"/>
      <c r="H20" s="12"/>
      <c r="I20" s="12"/>
      <c r="J20" s="12"/>
      <c r="K20" s="12"/>
      <c r="L20" s="12"/>
      <c r="M20" s="12"/>
      <c r="N20" s="12"/>
      <c r="O20" s="12"/>
      <c r="P20" s="12"/>
      <c r="AB20" s="12"/>
      <c r="AC20" s="13">
        <v>2.86</v>
      </c>
      <c r="AD20" s="13">
        <v>1.69</v>
      </c>
      <c r="AE20" s="13">
        <v>2.6</v>
      </c>
      <c r="AF20" s="12"/>
    </row>
    <row r="21" spans="4:32"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AC21" s="13"/>
      <c r="AD21" s="13"/>
      <c r="AE21" s="13"/>
      <c r="AF21" s="12"/>
    </row>
    <row r="22" spans="4:31"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AB22" s="34" t="s">
        <v>33</v>
      </c>
      <c r="AC22" s="13">
        <v>0</v>
      </c>
      <c r="AD22" s="13">
        <v>2.5</v>
      </c>
      <c r="AE22" s="13">
        <v>0.3</v>
      </c>
    </row>
    <row r="23" spans="28:31">
      <c r="AB23" s="12"/>
      <c r="AC23" s="13">
        <v>0.43</v>
      </c>
      <c r="AD23" s="13">
        <v>1.41</v>
      </c>
      <c r="AE23" s="13">
        <v>0.81</v>
      </c>
    </row>
    <row r="24" spans="28:31">
      <c r="AB24" s="12"/>
      <c r="AC24" s="13">
        <v>0.65</v>
      </c>
      <c r="AD24" s="13">
        <v>2.69</v>
      </c>
      <c r="AE24" s="13">
        <v>0.2</v>
      </c>
    </row>
    <row r="25" spans="28:31">
      <c r="AB25" s="12"/>
      <c r="AC25" s="13">
        <v>0.19</v>
      </c>
      <c r="AD25" s="13">
        <v>4.31</v>
      </c>
      <c r="AE25" s="13">
        <v>0.82</v>
      </c>
    </row>
    <row r="26" spans="29:32">
      <c r="AC26" s="12"/>
      <c r="AD26" s="12"/>
      <c r="AE26" s="12"/>
      <c r="AF26" s="12"/>
    </row>
    <row r="27" spans="29:32">
      <c r="AC27" s="12"/>
      <c r="AD27" s="12"/>
      <c r="AE27" s="12"/>
      <c r="AF27" s="12"/>
    </row>
    <row r="28" spans="29:32">
      <c r="AC28" s="12"/>
      <c r="AD28" s="12"/>
      <c r="AE28" s="12"/>
      <c r="AF28" s="12"/>
    </row>
  </sheetData>
  <mergeCells count="14">
    <mergeCell ref="D5:G5"/>
    <mergeCell ref="J5:M5"/>
    <mergeCell ref="P5:T5"/>
    <mergeCell ref="X5:Y5"/>
    <mergeCell ref="AC5:AE5"/>
    <mergeCell ref="C7:C10"/>
    <mergeCell ref="C12:C15"/>
    <mergeCell ref="C17:C20"/>
    <mergeCell ref="W7:W10"/>
    <mergeCell ref="W12:W15"/>
    <mergeCell ref="AB7:AB10"/>
    <mergeCell ref="AB12:AB15"/>
    <mergeCell ref="AB17:AB20"/>
    <mergeCell ref="AB22:AB25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AC23"/>
  <sheetViews>
    <sheetView zoomScale="62" zoomScaleNormal="62" workbookViewId="0">
      <selection activeCell="P20" sqref="P20"/>
    </sheetView>
  </sheetViews>
  <sheetFormatPr defaultColWidth="9" defaultRowHeight="15.5"/>
  <cols>
    <col min="1" max="16384" width="8.66666666666667" style="10"/>
  </cols>
  <sheetData>
    <row r="4" spans="2:12">
      <c r="B4" s="19" t="s">
        <v>34</v>
      </c>
      <c r="G4" s="19" t="s">
        <v>35</v>
      </c>
      <c r="L4" s="19"/>
    </row>
    <row r="5" ht="17" spans="4:10">
      <c r="D5" s="10" t="s">
        <v>22</v>
      </c>
      <c r="H5" s="9" t="s">
        <v>36</v>
      </c>
      <c r="I5" s="9"/>
      <c r="J5" s="9"/>
    </row>
    <row r="6" ht="17" spans="4:10">
      <c r="D6" s="10" t="s">
        <v>37</v>
      </c>
      <c r="E6" s="10" t="s">
        <v>38</v>
      </c>
      <c r="I6" s="10" t="s">
        <v>37</v>
      </c>
      <c r="J6" s="10" t="s">
        <v>38</v>
      </c>
    </row>
    <row r="7" ht="14" customHeight="1" spans="3:10">
      <c r="C7" s="10" t="s">
        <v>14</v>
      </c>
      <c r="D7" s="13">
        <v>27.2</v>
      </c>
      <c r="E7" s="13">
        <v>44.6</v>
      </c>
      <c r="F7" s="13"/>
      <c r="G7" s="13"/>
      <c r="H7" s="10" t="s">
        <v>14</v>
      </c>
      <c r="I7" s="32">
        <v>3.018</v>
      </c>
      <c r="J7" s="32">
        <v>3.7215</v>
      </c>
    </row>
    <row r="8" ht="14" customHeight="1" spans="4:10">
      <c r="D8" s="13">
        <v>29.7</v>
      </c>
      <c r="E8" s="13">
        <v>41.8</v>
      </c>
      <c r="F8" s="13"/>
      <c r="G8" s="13"/>
      <c r="I8" s="32">
        <v>2.342</v>
      </c>
      <c r="J8" s="32">
        <v>2.0995</v>
      </c>
    </row>
    <row r="9" ht="14" customHeight="1" spans="4:10">
      <c r="D9" s="13">
        <v>20</v>
      </c>
      <c r="E9" s="13">
        <v>34.3</v>
      </c>
      <c r="F9" s="13"/>
      <c r="G9" s="13"/>
      <c r="I9" s="32">
        <v>3.4215</v>
      </c>
      <c r="J9" s="32">
        <v>3.183</v>
      </c>
    </row>
    <row r="10" ht="14" customHeight="1" spans="4:10">
      <c r="D10" s="13">
        <v>33.9</v>
      </c>
      <c r="E10" s="13">
        <v>35.5</v>
      </c>
      <c r="F10" s="13"/>
      <c r="G10" s="13"/>
      <c r="I10" s="32">
        <v>2.85</v>
      </c>
      <c r="J10" s="32">
        <v>3.139</v>
      </c>
    </row>
    <row r="11" spans="4:10">
      <c r="D11" s="13">
        <v>32.5</v>
      </c>
      <c r="E11" s="13">
        <v>44.1</v>
      </c>
      <c r="F11" s="13"/>
      <c r="G11" s="13"/>
      <c r="I11" s="32">
        <v>4.285</v>
      </c>
      <c r="J11" s="32">
        <v>3.332</v>
      </c>
    </row>
    <row r="12" spans="4:10">
      <c r="D12" s="13"/>
      <c r="E12" s="13"/>
      <c r="F12" s="13"/>
      <c r="G12" s="13"/>
      <c r="I12" s="32"/>
      <c r="J12" s="32"/>
    </row>
    <row r="13" spans="3:29">
      <c r="C13" s="10" t="s">
        <v>15</v>
      </c>
      <c r="D13" s="13">
        <v>34</v>
      </c>
      <c r="E13" s="13">
        <v>28.4</v>
      </c>
      <c r="F13" s="13"/>
      <c r="G13" s="13"/>
      <c r="H13" s="10" t="s">
        <v>15</v>
      </c>
      <c r="I13" s="32">
        <v>2.8375</v>
      </c>
      <c r="J13" s="32">
        <v>2.3705</v>
      </c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</row>
    <row r="14" spans="4:29">
      <c r="D14" s="13">
        <v>27.9</v>
      </c>
      <c r="E14" s="13">
        <v>21.4</v>
      </c>
      <c r="F14" s="13"/>
      <c r="G14" s="13"/>
      <c r="I14" s="32">
        <v>4.001</v>
      </c>
      <c r="J14" s="32">
        <v>1.0765</v>
      </c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</row>
    <row r="15" spans="4:29">
      <c r="D15" s="13">
        <v>34.1</v>
      </c>
      <c r="E15" s="13">
        <v>30.6</v>
      </c>
      <c r="F15" s="13"/>
      <c r="G15" s="13"/>
      <c r="I15" s="32">
        <v>4.432</v>
      </c>
      <c r="J15" s="32">
        <v>2.9005</v>
      </c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</row>
    <row r="16" spans="4:10">
      <c r="D16" s="13">
        <v>27.7</v>
      </c>
      <c r="E16" s="13">
        <v>31.6</v>
      </c>
      <c r="F16" s="13"/>
      <c r="G16" s="13"/>
      <c r="I16" s="32">
        <v>3.562</v>
      </c>
      <c r="J16" s="32">
        <v>2.796</v>
      </c>
    </row>
    <row r="17" spans="4:10">
      <c r="D17" s="13">
        <v>30.2</v>
      </c>
      <c r="E17" s="13">
        <v>29</v>
      </c>
      <c r="F17" s="13"/>
      <c r="G17" s="13"/>
      <c r="I17" s="32">
        <v>3.978</v>
      </c>
      <c r="J17" s="32">
        <v>2.1925</v>
      </c>
    </row>
    <row r="18" spans="4:10">
      <c r="D18" s="13"/>
      <c r="E18" s="13"/>
      <c r="F18" s="13"/>
      <c r="G18" s="13"/>
      <c r="I18" s="32"/>
      <c r="J18" s="32"/>
    </row>
    <row r="19" spans="3:10">
      <c r="C19" s="10" t="s">
        <v>16</v>
      </c>
      <c r="D19" s="13">
        <v>28.1</v>
      </c>
      <c r="E19" s="13">
        <v>17.5</v>
      </c>
      <c r="F19" s="13"/>
      <c r="G19" s="13"/>
      <c r="H19" s="10" t="s">
        <v>16</v>
      </c>
      <c r="I19" s="32">
        <v>3.737</v>
      </c>
      <c r="J19" s="32">
        <v>1.4565</v>
      </c>
    </row>
    <row r="20" spans="4:10">
      <c r="D20" s="13">
        <v>36.8</v>
      </c>
      <c r="E20" s="13">
        <v>23</v>
      </c>
      <c r="F20" s="13"/>
      <c r="G20" s="13"/>
      <c r="I20" s="32">
        <v>4.7615</v>
      </c>
      <c r="J20" s="32">
        <v>1.156</v>
      </c>
    </row>
    <row r="21" spans="4:10">
      <c r="D21" s="13">
        <v>40.6</v>
      </c>
      <c r="E21" s="13">
        <v>26.5</v>
      </c>
      <c r="F21" s="13"/>
      <c r="G21" s="13"/>
      <c r="I21" s="32">
        <v>4.3645</v>
      </c>
      <c r="J21" s="32">
        <v>2.7155</v>
      </c>
    </row>
    <row r="22" spans="4:10">
      <c r="D22" s="13">
        <v>27.3</v>
      </c>
      <c r="E22" s="13">
        <v>23.9</v>
      </c>
      <c r="F22" s="13"/>
      <c r="G22" s="13"/>
      <c r="I22" s="32">
        <v>2.945</v>
      </c>
      <c r="J22" s="32">
        <v>2.1105</v>
      </c>
    </row>
    <row r="23" spans="4:10">
      <c r="D23" s="13">
        <v>28.9</v>
      </c>
      <c r="E23" s="13">
        <v>19.7</v>
      </c>
      <c r="F23" s="13"/>
      <c r="G23" s="13"/>
      <c r="I23" s="32">
        <v>3.804</v>
      </c>
      <c r="J23" s="32">
        <v>1.491</v>
      </c>
    </row>
  </sheetData>
  <mergeCells count="8">
    <mergeCell ref="D5:E5"/>
    <mergeCell ref="H5:J5"/>
    <mergeCell ref="C7:C11"/>
    <mergeCell ref="C13:C17"/>
    <mergeCell ref="C19:C23"/>
    <mergeCell ref="H7:H11"/>
    <mergeCell ref="H13:H17"/>
    <mergeCell ref="H19:H23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X42"/>
  <sheetViews>
    <sheetView zoomScale="56" zoomScaleNormal="56" workbookViewId="0">
      <selection activeCell="Z15" sqref="Z15"/>
    </sheetView>
  </sheetViews>
  <sheetFormatPr defaultColWidth="9" defaultRowHeight="15.5"/>
  <cols>
    <col min="1" max="16384" width="8.66666666666667" style="27"/>
  </cols>
  <sheetData>
    <row r="4" spans="2:21">
      <c r="B4" s="19" t="s">
        <v>39</v>
      </c>
      <c r="G4" s="19" t="s">
        <v>40</v>
      </c>
      <c r="L4" s="19" t="s">
        <v>41</v>
      </c>
      <c r="Q4" s="19" t="s">
        <v>42</v>
      </c>
      <c r="U4" s="19" t="s">
        <v>43</v>
      </c>
    </row>
    <row r="5" ht="17" spans="3:23">
      <c r="C5" s="10" t="s">
        <v>44</v>
      </c>
      <c r="D5" s="10"/>
      <c r="E5" s="10"/>
      <c r="H5" s="10" t="s">
        <v>45</v>
      </c>
      <c r="I5" s="10"/>
      <c r="J5" s="10"/>
      <c r="K5" s="10"/>
      <c r="M5" s="10" t="s">
        <v>46</v>
      </c>
      <c r="N5" s="10"/>
      <c r="O5" s="10"/>
      <c r="R5" s="10" t="s">
        <v>47</v>
      </c>
      <c r="S5" s="10"/>
      <c r="T5" s="10"/>
      <c r="U5" s="10"/>
      <c r="V5" s="10" t="s">
        <v>48</v>
      </c>
      <c r="W5" s="10"/>
    </row>
    <row r="6" ht="17" spans="3:23">
      <c r="C6" s="10" t="s">
        <v>49</v>
      </c>
      <c r="D6" s="10" t="s">
        <v>50</v>
      </c>
      <c r="E6" s="10" t="s">
        <v>51</v>
      </c>
      <c r="H6" s="10" t="s">
        <v>49</v>
      </c>
      <c r="I6" s="10" t="s">
        <v>50</v>
      </c>
      <c r="J6" s="10" t="s">
        <v>51</v>
      </c>
      <c r="K6" s="10"/>
      <c r="M6" s="10" t="s">
        <v>49</v>
      </c>
      <c r="N6" s="10" t="s">
        <v>50</v>
      </c>
      <c r="O6" s="10" t="s">
        <v>51</v>
      </c>
      <c r="R6" s="10" t="s">
        <v>37</v>
      </c>
      <c r="S6" s="10" t="s">
        <v>38</v>
      </c>
      <c r="T6" s="10"/>
      <c r="U6" s="10"/>
      <c r="V6" s="10" t="s">
        <v>37</v>
      </c>
      <c r="W6" s="10" t="s">
        <v>38</v>
      </c>
    </row>
    <row r="7" spans="3:23">
      <c r="C7" s="28">
        <v>6</v>
      </c>
      <c r="D7" s="28">
        <v>8</v>
      </c>
      <c r="E7" s="28">
        <v>7</v>
      </c>
      <c r="H7" s="29">
        <v>0</v>
      </c>
      <c r="I7" s="29">
        <v>0</v>
      </c>
      <c r="J7" s="29">
        <v>12.5</v>
      </c>
      <c r="K7" s="29"/>
      <c r="M7" s="16">
        <v>1.47</v>
      </c>
      <c r="N7" s="16">
        <v>1.25</v>
      </c>
      <c r="O7" s="16">
        <v>1.36</v>
      </c>
      <c r="R7" s="30">
        <v>7618</v>
      </c>
      <c r="S7" s="30">
        <v>7254</v>
      </c>
      <c r="V7" s="31">
        <v>2.113844</v>
      </c>
      <c r="W7" s="31">
        <v>4.508103</v>
      </c>
    </row>
    <row r="8" spans="3:23">
      <c r="C8" s="28">
        <v>6</v>
      </c>
      <c r="D8" s="28">
        <v>9</v>
      </c>
      <c r="E8" s="28">
        <v>7</v>
      </c>
      <c r="H8" s="29">
        <v>0</v>
      </c>
      <c r="I8" s="29">
        <v>11.1</v>
      </c>
      <c r="J8" s="29">
        <v>33.3</v>
      </c>
      <c r="K8" s="29"/>
      <c r="M8" s="16">
        <v>1.28</v>
      </c>
      <c r="N8" s="16">
        <v>1.31</v>
      </c>
      <c r="O8" s="16">
        <v>1.07</v>
      </c>
      <c r="R8" s="30">
        <v>6275</v>
      </c>
      <c r="S8" s="30">
        <v>1224</v>
      </c>
      <c r="V8" s="31">
        <v>1.523296</v>
      </c>
      <c r="W8" s="31">
        <v>5.39234</v>
      </c>
    </row>
    <row r="9" spans="3:23">
      <c r="C9" s="28">
        <v>7</v>
      </c>
      <c r="D9" s="28">
        <v>8</v>
      </c>
      <c r="E9" s="28">
        <v>5</v>
      </c>
      <c r="H9" s="29">
        <v>0</v>
      </c>
      <c r="I9" s="29">
        <v>0</v>
      </c>
      <c r="J9" s="29">
        <v>30</v>
      </c>
      <c r="K9" s="29"/>
      <c r="M9" s="16">
        <v>1.47</v>
      </c>
      <c r="N9" s="16">
        <v>1.19</v>
      </c>
      <c r="O9" s="16">
        <v>1.04</v>
      </c>
      <c r="R9" s="30">
        <v>10087</v>
      </c>
      <c r="S9" s="30">
        <v>1968.5</v>
      </c>
      <c r="V9" s="31">
        <v>1.528624</v>
      </c>
      <c r="W9" s="31">
        <v>2.3660131</v>
      </c>
    </row>
    <row r="10" spans="3:23">
      <c r="C10" s="28">
        <v>8</v>
      </c>
      <c r="D10" s="28">
        <v>8</v>
      </c>
      <c r="E10" s="28">
        <v>5</v>
      </c>
      <c r="H10" s="29">
        <v>12.5</v>
      </c>
      <c r="I10" s="29">
        <v>11.1</v>
      </c>
      <c r="J10" s="29">
        <v>0</v>
      </c>
      <c r="K10" s="29"/>
      <c r="M10" s="16">
        <v>1.23</v>
      </c>
      <c r="N10" s="16">
        <v>1.31</v>
      </c>
      <c r="O10" s="16">
        <v>1.28</v>
      </c>
      <c r="R10" s="30">
        <v>12300</v>
      </c>
      <c r="S10" s="30">
        <v>3510</v>
      </c>
      <c r="V10" s="31">
        <v>2.025206</v>
      </c>
      <c r="W10" s="31">
        <v>3.7321016</v>
      </c>
    </row>
    <row r="11" spans="3:23">
      <c r="C11" s="28">
        <v>10</v>
      </c>
      <c r="D11" s="28">
        <v>10</v>
      </c>
      <c r="E11" s="28">
        <v>7</v>
      </c>
      <c r="H11" s="29">
        <v>14.3</v>
      </c>
      <c r="I11" s="29">
        <v>12.5</v>
      </c>
      <c r="J11" s="29">
        <v>33.3</v>
      </c>
      <c r="K11" s="29"/>
      <c r="M11" s="16">
        <v>1.2</v>
      </c>
      <c r="N11" s="16">
        <v>1.17</v>
      </c>
      <c r="O11" s="16">
        <v>1.2</v>
      </c>
      <c r="R11" s="30">
        <v>5672</v>
      </c>
      <c r="S11" s="30">
        <v>3583.5</v>
      </c>
      <c r="V11" s="31">
        <v>1.673697</v>
      </c>
      <c r="W11" s="31">
        <v>3.1953676</v>
      </c>
    </row>
    <row r="12" spans="3:23">
      <c r="C12" s="28">
        <v>10</v>
      </c>
      <c r="D12" s="28">
        <v>10</v>
      </c>
      <c r="E12" s="28">
        <v>6</v>
      </c>
      <c r="H12" s="29"/>
      <c r="I12" s="29">
        <v>0</v>
      </c>
      <c r="J12" s="29">
        <v>37.5</v>
      </c>
      <c r="K12" s="29"/>
      <c r="M12" s="16">
        <v>1.49</v>
      </c>
      <c r="N12" s="16">
        <v>1.2</v>
      </c>
      <c r="O12" s="16">
        <v>1.27</v>
      </c>
      <c r="R12" s="30">
        <v>5739.5</v>
      </c>
      <c r="S12" s="30">
        <v>6764</v>
      </c>
      <c r="V12" s="31">
        <v>1.552907</v>
      </c>
      <c r="W12" s="31">
        <v>5.310369</v>
      </c>
    </row>
    <row r="13" spans="3:24">
      <c r="C13" s="28">
        <v>6</v>
      </c>
      <c r="D13" s="28">
        <v>8</v>
      </c>
      <c r="E13" s="28">
        <v>6</v>
      </c>
      <c r="H13" s="29"/>
      <c r="I13" s="29"/>
      <c r="J13" s="29">
        <v>14.285</v>
      </c>
      <c r="K13" s="29"/>
      <c r="M13" s="16">
        <v>1.34</v>
      </c>
      <c r="N13" s="16">
        <v>1.17</v>
      </c>
      <c r="O13" s="16">
        <v>0.98</v>
      </c>
      <c r="R13" s="30">
        <v>7412.5</v>
      </c>
      <c r="S13" s="30">
        <v>4369.5</v>
      </c>
      <c r="V13" s="31">
        <v>1.931649</v>
      </c>
      <c r="W13" s="31">
        <v>2.777755</v>
      </c>
      <c r="X13" s="10"/>
    </row>
    <row r="14" spans="3:24">
      <c r="C14" s="28">
        <v>7</v>
      </c>
      <c r="D14" s="28">
        <v>8</v>
      </c>
      <c r="E14" s="28">
        <v>6</v>
      </c>
      <c r="H14" s="29"/>
      <c r="I14" s="29"/>
      <c r="J14" s="29"/>
      <c r="K14" s="29"/>
      <c r="M14" s="16">
        <v>1.51</v>
      </c>
      <c r="N14" s="16">
        <v>1.05</v>
      </c>
      <c r="O14" s="16">
        <v>0.98</v>
      </c>
      <c r="R14" s="30">
        <v>4108.5</v>
      </c>
      <c r="S14" s="30">
        <v>1203.5</v>
      </c>
      <c r="V14" s="31">
        <v>1.79878</v>
      </c>
      <c r="W14" s="31">
        <v>3.891438</v>
      </c>
      <c r="X14" s="10"/>
    </row>
    <row r="15" spans="3:23">
      <c r="C15" s="28">
        <v>7</v>
      </c>
      <c r="D15" s="28">
        <v>8</v>
      </c>
      <c r="E15" s="28">
        <v>6</v>
      </c>
      <c r="M15" s="16">
        <v>1.47</v>
      </c>
      <c r="N15" s="16">
        <v>1.18</v>
      </c>
      <c r="O15" s="16">
        <v>0.9</v>
      </c>
      <c r="R15" s="30">
        <v>3135</v>
      </c>
      <c r="S15" s="30">
        <v>6390</v>
      </c>
      <c r="V15" s="31">
        <v>2.117193</v>
      </c>
      <c r="W15" s="31">
        <v>1.6834572</v>
      </c>
    </row>
    <row r="16" spans="3:23">
      <c r="C16" s="28">
        <v>7</v>
      </c>
      <c r="D16" s="28">
        <v>6</v>
      </c>
      <c r="E16" s="28">
        <v>7</v>
      </c>
      <c r="M16" s="16">
        <v>1.28</v>
      </c>
      <c r="N16" s="16">
        <v>1.29</v>
      </c>
      <c r="O16" s="16">
        <v>1.08</v>
      </c>
      <c r="R16" s="30">
        <v>8142</v>
      </c>
      <c r="S16" s="30">
        <v>2115</v>
      </c>
      <c r="V16" s="31">
        <v>2.172628</v>
      </c>
      <c r="W16" s="31">
        <v>3.9924027</v>
      </c>
    </row>
    <row r="17" spans="3:23">
      <c r="C17" s="28">
        <v>9</v>
      </c>
      <c r="D17" s="28">
        <v>8</v>
      </c>
      <c r="E17" s="28">
        <v>6</v>
      </c>
      <c r="M17" s="16">
        <v>1.42</v>
      </c>
      <c r="N17" s="16">
        <v>1.44</v>
      </c>
      <c r="O17" s="16">
        <v>1.01</v>
      </c>
      <c r="R17" s="30">
        <v>4605</v>
      </c>
      <c r="S17" s="30">
        <v>6632</v>
      </c>
      <c r="V17" s="31">
        <v>2.117818</v>
      </c>
      <c r="W17" s="31">
        <v>2.6834572</v>
      </c>
    </row>
    <row r="18" spans="3:23">
      <c r="C18" s="28">
        <v>8</v>
      </c>
      <c r="D18" s="28">
        <v>7</v>
      </c>
      <c r="E18" s="28">
        <v>4</v>
      </c>
      <c r="M18" s="16">
        <v>1.46</v>
      </c>
      <c r="N18" s="16">
        <v>1.56</v>
      </c>
      <c r="O18" s="16">
        <v>1.3</v>
      </c>
      <c r="R18" s="30">
        <v>6211.5</v>
      </c>
      <c r="S18" s="30">
        <v>6896</v>
      </c>
      <c r="V18" s="31">
        <v>3.607989</v>
      </c>
      <c r="W18" s="31">
        <v>1.9924027</v>
      </c>
    </row>
    <row r="19" spans="3:23">
      <c r="C19" s="28">
        <v>8</v>
      </c>
      <c r="D19" s="28">
        <v>7</v>
      </c>
      <c r="E19" s="28">
        <v>4</v>
      </c>
      <c r="M19" s="16">
        <v>1.26</v>
      </c>
      <c r="N19" s="16">
        <v>1.34</v>
      </c>
      <c r="O19" s="16">
        <v>1.29</v>
      </c>
      <c r="R19" s="30">
        <v>11000</v>
      </c>
      <c r="S19" s="30">
        <v>4843</v>
      </c>
      <c r="V19" s="31">
        <v>2.297825</v>
      </c>
      <c r="W19" s="31">
        <v>2.1963855</v>
      </c>
    </row>
    <row r="20" spans="3:23">
      <c r="C20" s="28"/>
      <c r="D20" s="28">
        <v>7</v>
      </c>
      <c r="E20" s="28"/>
      <c r="M20" s="16">
        <v>1.24</v>
      </c>
      <c r="N20" s="16">
        <v>1.28</v>
      </c>
      <c r="O20" s="16">
        <v>1.28</v>
      </c>
      <c r="R20" s="30">
        <v>12300</v>
      </c>
      <c r="S20" s="30">
        <v>3896</v>
      </c>
      <c r="V20" s="31">
        <v>3.938723</v>
      </c>
      <c r="W20" s="31">
        <v>3.0096463</v>
      </c>
    </row>
    <row r="21" spans="13:23">
      <c r="M21" s="16">
        <v>1.35</v>
      </c>
      <c r="N21" s="16">
        <v>1.21</v>
      </c>
      <c r="O21" s="16">
        <v>1.16</v>
      </c>
      <c r="R21" s="30">
        <v>12500</v>
      </c>
      <c r="S21" s="30">
        <v>2098</v>
      </c>
      <c r="V21" s="31">
        <v>2.885952</v>
      </c>
      <c r="W21" s="31">
        <v>2.0415486</v>
      </c>
    </row>
    <row r="22" spans="3:18">
      <c r="C22" s="26"/>
      <c r="D22" s="26"/>
      <c r="E22" s="26"/>
      <c r="M22" s="16">
        <v>1.24</v>
      </c>
      <c r="N22" s="16">
        <v>1.41</v>
      </c>
      <c r="O22" s="16">
        <v>1.35</v>
      </c>
      <c r="R22" s="30">
        <v>1935</v>
      </c>
    </row>
    <row r="23" spans="3:18">
      <c r="C23" s="26"/>
      <c r="D23" s="26"/>
      <c r="E23" s="26"/>
      <c r="M23" s="16">
        <v>1.27</v>
      </c>
      <c r="N23" s="16">
        <v>1.3</v>
      </c>
      <c r="O23" s="16">
        <v>1.18</v>
      </c>
      <c r="R23" s="30">
        <v>4376</v>
      </c>
    </row>
    <row r="24" spans="3:18">
      <c r="C24" s="26"/>
      <c r="D24" s="26"/>
      <c r="E24" s="26"/>
      <c r="M24" s="16">
        <v>1.1</v>
      </c>
      <c r="N24" s="16">
        <v>1.23</v>
      </c>
      <c r="O24" s="16">
        <v>1.13</v>
      </c>
      <c r="R24" s="30">
        <v>9445</v>
      </c>
    </row>
    <row r="25" spans="3:18">
      <c r="C25" s="26"/>
      <c r="D25" s="26"/>
      <c r="E25" s="26"/>
      <c r="M25" s="16">
        <v>1.24</v>
      </c>
      <c r="N25" s="16">
        <v>1.15</v>
      </c>
      <c r="O25" s="16">
        <v>1.1</v>
      </c>
      <c r="R25" s="30">
        <v>9431.5</v>
      </c>
    </row>
    <row r="26" spans="3:15">
      <c r="C26" s="26"/>
      <c r="D26" s="26"/>
      <c r="E26" s="26"/>
      <c r="M26" s="16">
        <v>1.15</v>
      </c>
      <c r="N26" s="16">
        <v>1.28</v>
      </c>
      <c r="O26" s="16">
        <v>1.18</v>
      </c>
    </row>
    <row r="27" spans="3:18">
      <c r="C27" s="26"/>
      <c r="D27" s="26"/>
      <c r="E27" s="26"/>
      <c r="M27" s="16">
        <v>1.11</v>
      </c>
      <c r="N27" s="16">
        <v>1.26</v>
      </c>
      <c r="O27" s="16">
        <v>1.28</v>
      </c>
      <c r="R27" s="26"/>
    </row>
    <row r="28" spans="3:15">
      <c r="C28" s="26"/>
      <c r="D28" s="26"/>
      <c r="E28" s="26"/>
      <c r="M28" s="16">
        <v>1.09</v>
      </c>
      <c r="N28" s="16">
        <v>1.25</v>
      </c>
      <c r="O28" s="16">
        <v>1.24</v>
      </c>
    </row>
    <row r="29" spans="3:15">
      <c r="C29" s="26"/>
      <c r="D29" s="26"/>
      <c r="E29" s="26"/>
      <c r="M29" s="16">
        <v>1.29</v>
      </c>
      <c r="N29" s="16">
        <v>1.29</v>
      </c>
      <c r="O29" s="16">
        <v>1.25</v>
      </c>
    </row>
    <row r="30" spans="3:15">
      <c r="C30" s="26"/>
      <c r="D30" s="26"/>
      <c r="E30" s="26"/>
      <c r="M30" s="16">
        <v>1.2</v>
      </c>
      <c r="N30" s="16">
        <v>1.34</v>
      </c>
      <c r="O30" s="16">
        <v>1.2</v>
      </c>
    </row>
    <row r="31" spans="3:15">
      <c r="C31" s="26"/>
      <c r="D31" s="26"/>
      <c r="E31" s="26"/>
      <c r="M31" s="16">
        <v>1.33</v>
      </c>
      <c r="N31" s="16">
        <v>1.3</v>
      </c>
      <c r="O31" s="16">
        <v>1.19</v>
      </c>
    </row>
    <row r="32" spans="3:15">
      <c r="C32" s="26"/>
      <c r="D32" s="26"/>
      <c r="E32" s="26"/>
      <c r="M32" s="16">
        <v>1.23</v>
      </c>
      <c r="N32" s="16">
        <v>1.41</v>
      </c>
      <c r="O32" s="16">
        <v>1.25</v>
      </c>
    </row>
    <row r="33" spans="3:15">
      <c r="C33" s="26"/>
      <c r="D33" s="26"/>
      <c r="E33" s="26"/>
      <c r="M33" s="16">
        <v>1.17</v>
      </c>
      <c r="N33" s="16">
        <v>1.3</v>
      </c>
      <c r="O33" s="16"/>
    </row>
    <row r="34" spans="3:15">
      <c r="C34" s="26"/>
      <c r="D34" s="26"/>
      <c r="E34" s="26"/>
      <c r="M34" s="16">
        <v>1.24</v>
      </c>
      <c r="N34" s="16">
        <v>1.51</v>
      </c>
      <c r="O34" s="16"/>
    </row>
    <row r="35" spans="3:15">
      <c r="C35" s="26"/>
      <c r="D35" s="26"/>
      <c r="E35" s="26"/>
      <c r="M35" s="16">
        <v>1.22</v>
      </c>
      <c r="N35" s="16">
        <v>1.38</v>
      </c>
      <c r="O35" s="16"/>
    </row>
    <row r="36" spans="13:15">
      <c r="M36" s="16">
        <v>1.36</v>
      </c>
      <c r="N36" s="16">
        <v>1.34</v>
      </c>
      <c r="O36" s="16"/>
    </row>
    <row r="37" spans="13:15">
      <c r="M37" s="16">
        <v>1.33</v>
      </c>
      <c r="N37" s="16">
        <v>1.32</v>
      </c>
      <c r="O37" s="16"/>
    </row>
    <row r="38" spans="13:15">
      <c r="M38" s="16">
        <v>1.36</v>
      </c>
      <c r="N38" s="16">
        <v>1.53</v>
      </c>
      <c r="O38" s="16"/>
    </row>
    <row r="39" spans="13:15">
      <c r="M39" s="16">
        <v>1.36</v>
      </c>
      <c r="N39" s="16">
        <v>1.5</v>
      </c>
      <c r="O39" s="16"/>
    </row>
    <row r="40" spans="13:15">
      <c r="M40" s="16">
        <v>1.13</v>
      </c>
      <c r="N40" s="16"/>
      <c r="O40" s="16"/>
    </row>
    <row r="41" spans="13:15">
      <c r="M41" s="16">
        <v>1.29</v>
      </c>
      <c r="N41" s="16"/>
      <c r="O41" s="16"/>
    </row>
    <row r="42" spans="13:15">
      <c r="M42" s="16"/>
      <c r="N42" s="16"/>
      <c r="O42" s="16"/>
    </row>
  </sheetData>
  <mergeCells count="5">
    <mergeCell ref="C5:E5"/>
    <mergeCell ref="H5:J5"/>
    <mergeCell ref="M5:O5"/>
    <mergeCell ref="R5:S5"/>
    <mergeCell ref="V5:W5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AJ23"/>
  <sheetViews>
    <sheetView zoomScale="60" zoomScaleNormal="60" workbookViewId="0">
      <selection activeCell="U18" sqref="U18"/>
    </sheetView>
  </sheetViews>
  <sheetFormatPr defaultColWidth="9" defaultRowHeight="15.5"/>
  <cols>
    <col min="1" max="16384" width="8.66666666666667" style="10"/>
  </cols>
  <sheetData>
    <row r="4" spans="2:23">
      <c r="B4" s="19" t="s">
        <v>52</v>
      </c>
      <c r="G4" s="19" t="s">
        <v>53</v>
      </c>
      <c r="M4" s="19" t="s">
        <v>54</v>
      </c>
      <c r="R4" s="19" t="s">
        <v>55</v>
      </c>
      <c r="W4" s="19" t="s">
        <v>56</v>
      </c>
    </row>
    <row r="5" ht="17" spans="3:24">
      <c r="C5" s="9" t="s">
        <v>57</v>
      </c>
      <c r="D5" s="9"/>
      <c r="E5" s="9"/>
      <c r="H5" s="10" t="s">
        <v>36</v>
      </c>
      <c r="N5" s="10" t="s">
        <v>47</v>
      </c>
      <c r="S5" s="10" t="s">
        <v>48</v>
      </c>
      <c r="X5" s="10" t="s">
        <v>45</v>
      </c>
    </row>
    <row r="6" s="9" customFormat="1" ht="17" spans="4:26">
      <c r="D6" s="10" t="s">
        <v>37</v>
      </c>
      <c r="E6" s="10" t="s">
        <v>38</v>
      </c>
      <c r="I6" s="9" t="s">
        <v>58</v>
      </c>
      <c r="J6" s="9" t="s">
        <v>59</v>
      </c>
      <c r="K6" s="9" t="s">
        <v>60</v>
      </c>
      <c r="N6" s="9" t="s">
        <v>58</v>
      </c>
      <c r="O6" s="9" t="s">
        <v>59</v>
      </c>
      <c r="P6" s="9" t="s">
        <v>60</v>
      </c>
      <c r="S6" s="9" t="s">
        <v>58</v>
      </c>
      <c r="T6" s="9" t="s">
        <v>59</v>
      </c>
      <c r="U6" s="9" t="s">
        <v>60</v>
      </c>
      <c r="X6" s="9" t="s">
        <v>58</v>
      </c>
      <c r="Y6" s="9" t="s">
        <v>59</v>
      </c>
      <c r="Z6" s="9" t="s">
        <v>60</v>
      </c>
    </row>
    <row r="7" spans="3:26">
      <c r="C7" s="10" t="s">
        <v>14</v>
      </c>
      <c r="D7" s="17">
        <v>0.836263</v>
      </c>
      <c r="E7" s="17">
        <v>0.473636</v>
      </c>
      <c r="H7" s="10" t="s">
        <v>14</v>
      </c>
      <c r="I7" s="17">
        <v>3.018</v>
      </c>
      <c r="J7" s="17">
        <v>3.7215</v>
      </c>
      <c r="K7" s="17">
        <v>3.22608</v>
      </c>
      <c r="N7" s="12">
        <v>9217</v>
      </c>
      <c r="O7" s="12">
        <v>6172</v>
      </c>
      <c r="P7" s="12">
        <v>7722</v>
      </c>
      <c r="S7" s="16">
        <v>2.88</v>
      </c>
      <c r="T7" s="16">
        <v>3.33</v>
      </c>
      <c r="U7" s="16">
        <v>3.15</v>
      </c>
      <c r="X7" s="13">
        <v>0</v>
      </c>
      <c r="Y7" s="13">
        <v>33.3</v>
      </c>
      <c r="Z7" s="13">
        <v>0</v>
      </c>
    </row>
    <row r="8" spans="4:26">
      <c r="D8" s="17">
        <v>0.80666</v>
      </c>
      <c r="E8" s="17">
        <v>1.165587</v>
      </c>
      <c r="I8" s="17">
        <v>2.542</v>
      </c>
      <c r="J8" s="17">
        <v>3.383</v>
      </c>
      <c r="K8" s="17">
        <v>4.277425</v>
      </c>
      <c r="N8" s="12">
        <v>8183</v>
      </c>
      <c r="O8" s="12">
        <v>6787</v>
      </c>
      <c r="P8" s="12">
        <v>12600</v>
      </c>
      <c r="S8" s="16">
        <v>1.67</v>
      </c>
      <c r="T8" s="16">
        <v>4.84</v>
      </c>
      <c r="U8" s="16">
        <v>2.71</v>
      </c>
      <c r="X8" s="13">
        <v>0</v>
      </c>
      <c r="Y8" s="13">
        <v>30.8</v>
      </c>
      <c r="Z8" s="13">
        <v>10</v>
      </c>
    </row>
    <row r="9" spans="4:26">
      <c r="D9" s="17">
        <v>1.298797</v>
      </c>
      <c r="E9" s="17">
        <v>1.165587</v>
      </c>
      <c r="I9" s="17">
        <v>3.4215</v>
      </c>
      <c r="J9" s="17">
        <v>3.339</v>
      </c>
      <c r="K9" s="17">
        <v>3.8394</v>
      </c>
      <c r="N9" s="12">
        <v>12400</v>
      </c>
      <c r="O9" s="12">
        <v>8583</v>
      </c>
      <c r="P9" s="12">
        <v>8800</v>
      </c>
      <c r="S9" s="16">
        <v>2.46</v>
      </c>
      <c r="T9" s="16">
        <v>4.59</v>
      </c>
      <c r="U9" s="16">
        <v>3.53</v>
      </c>
      <c r="X9" s="13">
        <v>11.1</v>
      </c>
      <c r="Y9" s="13">
        <v>22.2</v>
      </c>
      <c r="Z9" s="13">
        <v>14.2</v>
      </c>
    </row>
    <row r="10" spans="4:26">
      <c r="D10" s="17">
        <v>1.058279</v>
      </c>
      <c r="E10" s="17">
        <v>0.973173</v>
      </c>
      <c r="I10" s="17">
        <v>3.35</v>
      </c>
      <c r="J10" s="17">
        <v>2.832</v>
      </c>
      <c r="K10" s="17">
        <v>2.93584</v>
      </c>
      <c r="N10" s="12">
        <v>12800</v>
      </c>
      <c r="O10" s="12">
        <v>7083</v>
      </c>
      <c r="P10" s="12">
        <v>4100</v>
      </c>
      <c r="S10" s="16">
        <v>2.36</v>
      </c>
      <c r="T10" s="16">
        <v>3.01</v>
      </c>
      <c r="U10" s="16">
        <v>2.25</v>
      </c>
      <c r="X10" s="13">
        <v>14.3</v>
      </c>
      <c r="Y10" s="13">
        <v>11.1</v>
      </c>
      <c r="Z10" s="13">
        <v>12.5</v>
      </c>
    </row>
    <row r="11" spans="4:21">
      <c r="D11" s="18"/>
      <c r="E11" s="18"/>
      <c r="I11" s="17"/>
      <c r="J11" s="17"/>
      <c r="K11" s="18"/>
      <c r="L11" s="12"/>
      <c r="N11" s="12">
        <v>13200</v>
      </c>
      <c r="O11" s="12">
        <v>9520</v>
      </c>
      <c r="P11" s="12">
        <v>7014</v>
      </c>
      <c r="Q11" s="12"/>
      <c r="R11" s="12"/>
      <c r="S11" s="16">
        <v>1.71</v>
      </c>
      <c r="T11" s="16">
        <v>2.89</v>
      </c>
      <c r="U11" s="16">
        <v>2.32</v>
      </c>
    </row>
    <row r="12" spans="3:21">
      <c r="C12" s="10" t="s">
        <v>15</v>
      </c>
      <c r="D12" s="17">
        <v>1.650324</v>
      </c>
      <c r="E12" s="17">
        <v>2.561517</v>
      </c>
      <c r="H12" s="10" t="s">
        <v>15</v>
      </c>
      <c r="I12" s="17">
        <v>4.001</v>
      </c>
      <c r="J12" s="17">
        <v>1.676</v>
      </c>
      <c r="K12" s="17">
        <v>3.30062</v>
      </c>
      <c r="L12" s="12"/>
      <c r="N12" s="12">
        <v>10600</v>
      </c>
      <c r="O12" s="12">
        <v>8450</v>
      </c>
      <c r="P12" s="12">
        <v>5251</v>
      </c>
      <c r="Q12" s="12"/>
      <c r="R12" s="12"/>
      <c r="S12" s="16">
        <v>2.04</v>
      </c>
      <c r="T12" s="16">
        <v>5.39</v>
      </c>
      <c r="U12" s="16">
        <v>3.46</v>
      </c>
    </row>
    <row r="13" spans="4:29">
      <c r="D13" s="17">
        <v>1.698427</v>
      </c>
      <c r="E13" s="17">
        <v>3.100833</v>
      </c>
      <c r="I13" s="17">
        <v>4.432</v>
      </c>
      <c r="J13" s="17">
        <v>2.3005</v>
      </c>
      <c r="K13" s="17">
        <v>3.162075</v>
      </c>
      <c r="L13" s="12"/>
      <c r="N13" s="12">
        <v>7753</v>
      </c>
      <c r="O13" s="12">
        <v>5814</v>
      </c>
      <c r="P13" s="12">
        <v>9097</v>
      </c>
      <c r="Q13" s="12"/>
      <c r="R13" s="12"/>
      <c r="S13" s="16">
        <v>2.71</v>
      </c>
      <c r="T13" s="16">
        <v>3.79</v>
      </c>
      <c r="U13" s="16">
        <v>2.99</v>
      </c>
      <c r="V13" s="12"/>
      <c r="W13" s="12"/>
      <c r="Y13" s="12"/>
      <c r="Z13" s="12"/>
      <c r="AA13" s="12"/>
      <c r="AB13" s="12"/>
      <c r="AC13" s="12"/>
    </row>
    <row r="14" spans="4:29">
      <c r="D14" s="17">
        <v>2.012951</v>
      </c>
      <c r="E14" s="17">
        <v>2.608696</v>
      </c>
      <c r="I14" s="17">
        <v>3.062</v>
      </c>
      <c r="J14" s="17">
        <v>2.796</v>
      </c>
      <c r="K14" s="17">
        <v>3.5046</v>
      </c>
      <c r="N14" s="12">
        <v>10200</v>
      </c>
      <c r="O14" s="12">
        <v>7899</v>
      </c>
      <c r="P14" s="12">
        <v>8903</v>
      </c>
      <c r="Q14" s="12"/>
      <c r="R14" s="12"/>
      <c r="S14" s="16">
        <v>2.01</v>
      </c>
      <c r="T14" s="16">
        <v>3.38</v>
      </c>
      <c r="U14" s="16">
        <v>2.38</v>
      </c>
      <c r="V14" s="12"/>
      <c r="W14" s="12"/>
      <c r="Y14" s="12"/>
      <c r="Z14" s="12"/>
      <c r="AA14" s="12"/>
      <c r="AB14" s="12"/>
      <c r="AC14" s="12"/>
    </row>
    <row r="15" spans="4:29">
      <c r="D15" s="17">
        <v>1.59482</v>
      </c>
      <c r="E15" s="17">
        <v>2.220167</v>
      </c>
      <c r="I15" s="17">
        <v>3.578</v>
      </c>
      <c r="J15" s="17">
        <v>2.1925</v>
      </c>
      <c r="K15" s="17">
        <v>2.57446</v>
      </c>
      <c r="N15" s="12">
        <v>8418</v>
      </c>
      <c r="O15" s="12">
        <v>3862</v>
      </c>
      <c r="P15" s="12">
        <v>11800</v>
      </c>
      <c r="Q15" s="12"/>
      <c r="R15" s="12"/>
      <c r="S15" s="16">
        <v>1.528624</v>
      </c>
      <c r="T15" s="16">
        <v>2.647347</v>
      </c>
      <c r="U15" s="16">
        <v>1.822367</v>
      </c>
      <c r="V15" s="12"/>
      <c r="W15" s="12"/>
      <c r="Y15" s="12"/>
      <c r="Z15" s="12"/>
      <c r="AA15" s="12"/>
      <c r="AB15" s="12"/>
      <c r="AC15" s="12"/>
    </row>
    <row r="16" spans="4:21">
      <c r="D16" s="18"/>
      <c r="E16" s="18"/>
      <c r="I16" s="18"/>
      <c r="J16" s="18"/>
      <c r="K16" s="18"/>
      <c r="N16" s="12">
        <v>13100</v>
      </c>
      <c r="O16" s="12">
        <v>3693</v>
      </c>
      <c r="P16" s="12">
        <v>6953</v>
      </c>
      <c r="S16" s="16">
        <v>2.025206</v>
      </c>
      <c r="T16" s="16">
        <v>3.015566</v>
      </c>
      <c r="U16" s="16">
        <v>2.25091</v>
      </c>
    </row>
    <row r="17" spans="3:21">
      <c r="C17" s="10" t="s">
        <v>16</v>
      </c>
      <c r="D17" s="17">
        <v>2.471785</v>
      </c>
      <c r="E17" s="17">
        <v>3.093432</v>
      </c>
      <c r="H17" s="10" t="s">
        <v>16</v>
      </c>
      <c r="I17" s="17">
        <v>3.237</v>
      </c>
      <c r="J17" s="17">
        <v>1.4565</v>
      </c>
      <c r="K17" s="17">
        <v>1.97872</v>
      </c>
      <c r="N17" s="12">
        <v>3135</v>
      </c>
      <c r="O17" s="12">
        <v>3685</v>
      </c>
      <c r="P17" s="12">
        <v>9981</v>
      </c>
      <c r="S17" s="16">
        <v>1.673697</v>
      </c>
      <c r="T17" s="16">
        <v>2.081389</v>
      </c>
      <c r="U17" s="16">
        <v>1.810391</v>
      </c>
    </row>
    <row r="18" spans="4:21">
      <c r="D18" s="17">
        <v>1.876041</v>
      </c>
      <c r="E18" s="17">
        <v>3.544866</v>
      </c>
      <c r="I18" s="17">
        <v>4.5615</v>
      </c>
      <c r="J18" s="17">
        <v>1.856</v>
      </c>
      <c r="K18" s="17">
        <v>3.5759</v>
      </c>
      <c r="N18" s="12">
        <v>4605</v>
      </c>
      <c r="O18" s="12">
        <v>1517</v>
      </c>
      <c r="P18" s="12">
        <v>9790</v>
      </c>
      <c r="S18" s="16">
        <v>1.552907</v>
      </c>
      <c r="T18" s="16">
        <v>2.080915</v>
      </c>
      <c r="U18" s="16">
        <v>2.846793</v>
      </c>
    </row>
    <row r="19" spans="4:20">
      <c r="D19" s="17">
        <v>3.041628</v>
      </c>
      <c r="E19" s="17">
        <v>3.178538</v>
      </c>
      <c r="I19" s="17">
        <v>4.3645</v>
      </c>
      <c r="J19" s="17">
        <v>1.4105</v>
      </c>
      <c r="K19" s="17">
        <v>2.7756</v>
      </c>
      <c r="N19" s="12">
        <v>6211.5</v>
      </c>
      <c r="O19" s="12">
        <v>4634</v>
      </c>
      <c r="P19" s="12">
        <v>4213</v>
      </c>
      <c r="S19" s="12"/>
      <c r="T19" s="12"/>
    </row>
    <row r="20" spans="4:20">
      <c r="D20" s="17">
        <v>2.493987</v>
      </c>
      <c r="E20" s="17">
        <v>2.608696</v>
      </c>
      <c r="I20" s="17">
        <v>3.504</v>
      </c>
      <c r="J20" s="17">
        <v>1.491</v>
      </c>
      <c r="K20" s="17">
        <v>1.71394</v>
      </c>
      <c r="N20" s="12">
        <v>1935</v>
      </c>
      <c r="O20" s="12">
        <v>2819</v>
      </c>
      <c r="P20" s="12">
        <v>3660</v>
      </c>
      <c r="S20" s="12"/>
      <c r="T20" s="12"/>
    </row>
    <row r="21" spans="14:20">
      <c r="N21" s="12">
        <v>4376</v>
      </c>
      <c r="O21" s="12">
        <v>7682</v>
      </c>
      <c r="P21" s="12">
        <v>4595</v>
      </c>
      <c r="S21" s="12"/>
      <c r="T21" s="12"/>
    </row>
    <row r="22" spans="19:20">
      <c r="S22" s="12"/>
      <c r="T22" s="12"/>
    </row>
    <row r="23" spans="25:36"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</row>
  </sheetData>
  <mergeCells count="5">
    <mergeCell ref="C5:E5"/>
    <mergeCell ref="H5:K5"/>
    <mergeCell ref="N5:P5"/>
    <mergeCell ref="S5:U5"/>
    <mergeCell ref="X5:Z5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AF27"/>
  <sheetViews>
    <sheetView zoomScale="59" zoomScaleNormal="59" topLeftCell="A7" workbookViewId="0">
      <selection activeCell="T21" sqref="T21"/>
    </sheetView>
  </sheetViews>
  <sheetFormatPr defaultColWidth="9" defaultRowHeight="15.5"/>
  <cols>
    <col min="1" max="9" width="8.66666666666667" style="10"/>
    <col min="10" max="10" width="8.66666666666667" style="10" customWidth="1"/>
    <col min="11" max="16384" width="8.66666666666667" style="10"/>
  </cols>
  <sheetData>
    <row r="4" spans="2:10">
      <c r="B4" s="19" t="s">
        <v>61</v>
      </c>
      <c r="I4" s="19" t="s">
        <v>62</v>
      </c>
      <c r="J4" s="19"/>
    </row>
    <row r="5" ht="17" spans="3:10">
      <c r="C5" s="10" t="s">
        <v>2</v>
      </c>
      <c r="J5" s="10" t="s">
        <v>2</v>
      </c>
    </row>
    <row r="6" spans="3:14">
      <c r="C6" s="10" t="s">
        <v>4</v>
      </c>
      <c r="D6" s="10" t="s">
        <v>5</v>
      </c>
      <c r="E6" s="10" t="s">
        <v>6</v>
      </c>
      <c r="F6" s="10" t="s">
        <v>7</v>
      </c>
      <c r="G6" s="10" t="s">
        <v>8</v>
      </c>
      <c r="J6" s="10" t="s">
        <v>4</v>
      </c>
      <c r="K6" s="10" t="s">
        <v>5</v>
      </c>
      <c r="L6" s="10" t="s">
        <v>6</v>
      </c>
      <c r="M6" s="10" t="s">
        <v>7</v>
      </c>
      <c r="N6" s="10" t="s">
        <v>8</v>
      </c>
    </row>
    <row r="7" spans="3:32">
      <c r="C7" s="18">
        <v>0.994</v>
      </c>
      <c r="D7" s="18">
        <v>7.528</v>
      </c>
      <c r="E7" s="18">
        <v>7.518</v>
      </c>
      <c r="F7" s="18">
        <v>2.088</v>
      </c>
      <c r="G7" s="18">
        <v>0.096</v>
      </c>
      <c r="J7" s="18">
        <v>3.992</v>
      </c>
      <c r="K7" s="18">
        <v>8.88</v>
      </c>
      <c r="L7" s="18">
        <v>8.716</v>
      </c>
      <c r="M7" s="18">
        <v>4.538</v>
      </c>
      <c r="N7" s="18">
        <v>6.79</v>
      </c>
      <c r="AF7" s="10">
        <f t="shared" ref="AF7:AF11" si="0">Q7*0.001</f>
        <v>0</v>
      </c>
    </row>
    <row r="8" spans="3:32">
      <c r="C8" s="18">
        <v>0.4</v>
      </c>
      <c r="D8" s="18">
        <v>7.496</v>
      </c>
      <c r="E8" s="18">
        <v>5.576</v>
      </c>
      <c r="F8" s="18">
        <v>3.132</v>
      </c>
      <c r="G8" s="18">
        <v>0.102</v>
      </c>
      <c r="J8" s="18">
        <v>2.512</v>
      </c>
      <c r="K8" s="18">
        <v>9.872</v>
      </c>
      <c r="L8" s="18">
        <v>8.649</v>
      </c>
      <c r="M8" s="18">
        <v>8.168</v>
      </c>
      <c r="N8" s="18">
        <v>4.184</v>
      </c>
      <c r="AF8" s="10">
        <f t="shared" si="0"/>
        <v>0</v>
      </c>
    </row>
    <row r="9" spans="3:32">
      <c r="C9" s="18">
        <v>1.546</v>
      </c>
      <c r="D9" s="18">
        <v>5.203</v>
      </c>
      <c r="E9" s="18">
        <v>3.2</v>
      </c>
      <c r="F9" s="18">
        <v>2.032</v>
      </c>
      <c r="G9" s="18">
        <v>0.176</v>
      </c>
      <c r="J9" s="18">
        <v>3.012</v>
      </c>
      <c r="K9" s="18">
        <v>6.74</v>
      </c>
      <c r="L9" s="18">
        <v>8.64</v>
      </c>
      <c r="M9" s="18">
        <v>5.376</v>
      </c>
      <c r="N9" s="18">
        <v>7.504</v>
      </c>
      <c r="AF9" s="10">
        <f t="shared" si="0"/>
        <v>0</v>
      </c>
    </row>
    <row r="10" spans="3:32">
      <c r="C10" s="18">
        <v>0.418</v>
      </c>
      <c r="D10" s="18">
        <v>4.564</v>
      </c>
      <c r="E10" s="18">
        <v>3.57</v>
      </c>
      <c r="F10" s="18">
        <v>2.544</v>
      </c>
      <c r="G10" s="18">
        <v>0.42</v>
      </c>
      <c r="J10" s="18">
        <v>4.542</v>
      </c>
      <c r="K10" s="18">
        <v>5.752</v>
      </c>
      <c r="L10" s="18">
        <v>4.68</v>
      </c>
      <c r="M10" s="18">
        <v>8.284</v>
      </c>
      <c r="N10" s="18">
        <v>9.282</v>
      </c>
      <c r="AF10" s="10">
        <f t="shared" si="0"/>
        <v>0</v>
      </c>
    </row>
    <row r="11" spans="3:32">
      <c r="C11" s="18">
        <v>1.655</v>
      </c>
      <c r="D11" s="18">
        <v>8.876</v>
      </c>
      <c r="E11" s="18">
        <v>4.648</v>
      </c>
      <c r="F11" s="18">
        <v>2.208</v>
      </c>
      <c r="G11" s="18">
        <v>0.12</v>
      </c>
      <c r="J11" s="18">
        <v>2.996</v>
      </c>
      <c r="K11" s="18">
        <v>7.525</v>
      </c>
      <c r="L11" s="18">
        <v>3.88</v>
      </c>
      <c r="M11" s="18">
        <v>5.292</v>
      </c>
      <c r="N11" s="18">
        <v>8.412</v>
      </c>
      <c r="AF11" s="10">
        <f t="shared" si="0"/>
        <v>0</v>
      </c>
    </row>
    <row r="13" ht="17" spans="3:10">
      <c r="C13" s="10" t="s">
        <v>9</v>
      </c>
      <c r="J13" s="10" t="s">
        <v>9</v>
      </c>
    </row>
    <row r="14" spans="3:14">
      <c r="C14" s="10" t="s">
        <v>4</v>
      </c>
      <c r="D14" s="10" t="s">
        <v>5</v>
      </c>
      <c r="E14" s="10" t="s">
        <v>6</v>
      </c>
      <c r="F14" s="10" t="s">
        <v>7</v>
      </c>
      <c r="G14" s="10" t="s">
        <v>8</v>
      </c>
      <c r="J14" s="10" t="s">
        <v>4</v>
      </c>
      <c r="K14" s="10" t="s">
        <v>5</v>
      </c>
      <c r="L14" s="10" t="s">
        <v>6</v>
      </c>
      <c r="M14" s="10" t="s">
        <v>7</v>
      </c>
      <c r="N14" s="10" t="s">
        <v>8</v>
      </c>
    </row>
    <row r="15" spans="3:14">
      <c r="C15" s="18">
        <v>3.9843</v>
      </c>
      <c r="D15" s="18">
        <v>1.55295</v>
      </c>
      <c r="E15" s="18">
        <v>1.6872</v>
      </c>
      <c r="F15" s="18">
        <v>0.259888</v>
      </c>
      <c r="G15" s="18">
        <v>1.6262</v>
      </c>
      <c r="J15" s="18">
        <v>1.9494</v>
      </c>
      <c r="K15" s="18">
        <v>5.6763</v>
      </c>
      <c r="L15" s="18">
        <v>1.08484</v>
      </c>
      <c r="M15" s="18">
        <v>0.214896</v>
      </c>
      <c r="N15" s="18">
        <v>0.04152</v>
      </c>
    </row>
    <row r="16" spans="3:14">
      <c r="C16" s="18">
        <v>1.80699</v>
      </c>
      <c r="D16" s="18">
        <v>1.28877</v>
      </c>
      <c r="E16" s="18">
        <v>1.22877</v>
      </c>
      <c r="F16" s="18">
        <v>2.84445</v>
      </c>
      <c r="G16" s="18">
        <v>0.57297</v>
      </c>
      <c r="J16" s="18">
        <v>0.623906</v>
      </c>
      <c r="K16" s="18">
        <v>5.1984</v>
      </c>
      <c r="L16" s="18">
        <v>0.754974</v>
      </c>
      <c r="M16" s="18">
        <v>0.31563</v>
      </c>
      <c r="N16" s="18">
        <v>0.064894</v>
      </c>
    </row>
    <row r="17" spans="3:14">
      <c r="C17" s="18">
        <v>5.146</v>
      </c>
      <c r="D17" s="18">
        <v>2.6273</v>
      </c>
      <c r="E17" s="18">
        <v>1.9376</v>
      </c>
      <c r="F17" s="18">
        <v>1.5808</v>
      </c>
      <c r="G17" s="18">
        <v>1.77606</v>
      </c>
      <c r="J17" s="18">
        <v>0.61225</v>
      </c>
      <c r="K17" s="18">
        <v>2.530292</v>
      </c>
      <c r="L17" s="18">
        <v>0.83905</v>
      </c>
      <c r="M17" s="18">
        <v>0.437684</v>
      </c>
      <c r="N17" s="18">
        <v>0.03564</v>
      </c>
    </row>
    <row r="18" spans="3:14">
      <c r="C18" s="18">
        <v>4.977</v>
      </c>
      <c r="D18" s="18">
        <v>2.389843</v>
      </c>
      <c r="E18" s="18">
        <v>1.6214</v>
      </c>
      <c r="F18" s="18">
        <v>1.49566</v>
      </c>
      <c r="G18" s="18">
        <v>1.66364</v>
      </c>
      <c r="J18" s="18">
        <v>1.638</v>
      </c>
      <c r="K18" s="18">
        <v>2.00974</v>
      </c>
      <c r="L18" s="18">
        <v>0.81807</v>
      </c>
      <c r="M18" s="18">
        <v>0.186507</v>
      </c>
      <c r="N18" s="18">
        <v>0.076416</v>
      </c>
    </row>
    <row r="19" spans="3:14">
      <c r="C19" s="18">
        <v>2.04363</v>
      </c>
      <c r="D19" s="18">
        <v>1.3846</v>
      </c>
      <c r="E19" s="18">
        <v>0.710184</v>
      </c>
      <c r="F19" s="18">
        <v>3.1518</v>
      </c>
      <c r="G19" s="18">
        <v>1.5</v>
      </c>
      <c r="J19" s="18">
        <v>1.42129</v>
      </c>
      <c r="K19" s="18">
        <v>3.703</v>
      </c>
      <c r="L19" s="18">
        <v>0.627702</v>
      </c>
      <c r="M19" s="18">
        <v>0.55692</v>
      </c>
      <c r="N19" s="18">
        <v>0.05</v>
      </c>
    </row>
    <row r="21" ht="17" spans="3:10">
      <c r="C21" s="10" t="s">
        <v>3</v>
      </c>
      <c r="J21" s="10" t="s">
        <v>3</v>
      </c>
    </row>
    <row r="22" spans="3:13">
      <c r="C22" s="10" t="s">
        <v>4</v>
      </c>
      <c r="D22" s="10" t="s">
        <v>5</v>
      </c>
      <c r="E22" s="10" t="s">
        <v>6</v>
      </c>
      <c r="F22" s="10" t="s">
        <v>7</v>
      </c>
      <c r="G22" s="15" t="s">
        <v>8</v>
      </c>
      <c r="J22" s="10" t="s">
        <v>4</v>
      </c>
      <c r="K22" s="10" t="s">
        <v>5</v>
      </c>
      <c r="L22" s="10" t="s">
        <v>6</v>
      </c>
      <c r="M22" s="10" t="s">
        <v>7</v>
      </c>
    </row>
    <row r="23" spans="3:13">
      <c r="C23" s="15">
        <v>32.1</v>
      </c>
      <c r="D23" s="15">
        <v>31.5</v>
      </c>
      <c r="E23" s="15">
        <v>33.5</v>
      </c>
      <c r="F23" s="15">
        <v>30.2</v>
      </c>
      <c r="G23" s="15">
        <v>22</v>
      </c>
      <c r="J23" s="15">
        <v>31.2</v>
      </c>
      <c r="K23" s="15">
        <v>63.9</v>
      </c>
      <c r="L23" s="15">
        <v>38.5</v>
      </c>
      <c r="M23" s="15">
        <v>32.8</v>
      </c>
    </row>
    <row r="24" spans="3:13">
      <c r="C24" s="15">
        <v>26.3</v>
      </c>
      <c r="D24" s="15">
        <v>34.5</v>
      </c>
      <c r="E24" s="15">
        <v>35.9</v>
      </c>
      <c r="F24" s="15">
        <v>32.9</v>
      </c>
      <c r="G24" s="15">
        <v>31.1</v>
      </c>
      <c r="J24" s="15">
        <v>26.2</v>
      </c>
      <c r="K24" s="15">
        <v>65</v>
      </c>
      <c r="L24" s="15">
        <v>35.4</v>
      </c>
      <c r="M24" s="15">
        <v>36.6</v>
      </c>
    </row>
    <row r="25" spans="3:13">
      <c r="C25" s="15">
        <v>19.6</v>
      </c>
      <c r="D25" s="15">
        <v>36.3</v>
      </c>
      <c r="E25" s="15">
        <v>29.9</v>
      </c>
      <c r="F25" s="15">
        <v>37</v>
      </c>
      <c r="G25" s="15">
        <v>28.4</v>
      </c>
      <c r="J25" s="15">
        <v>14.4</v>
      </c>
      <c r="K25" s="15">
        <v>66.2</v>
      </c>
      <c r="L25" s="15">
        <v>29.5</v>
      </c>
      <c r="M25" s="15">
        <v>25.1</v>
      </c>
    </row>
    <row r="26" spans="3:13">
      <c r="C26" s="15"/>
      <c r="D26" s="15">
        <v>39.8</v>
      </c>
      <c r="E26" s="15">
        <v>36</v>
      </c>
      <c r="F26" s="15">
        <v>33.2</v>
      </c>
      <c r="J26" s="15"/>
      <c r="K26" s="15">
        <v>55.5</v>
      </c>
      <c r="L26" s="15">
        <v>28</v>
      </c>
      <c r="M26" s="15">
        <v>32.7</v>
      </c>
    </row>
    <row r="27" spans="3:13">
      <c r="C27" s="15"/>
      <c r="D27" s="15"/>
      <c r="E27" s="15">
        <v>32.8</v>
      </c>
      <c r="F27" s="15"/>
      <c r="J27" s="15"/>
      <c r="K27" s="15"/>
      <c r="L27" s="15">
        <v>31.2</v>
      </c>
      <c r="M27" s="15"/>
    </row>
  </sheetData>
  <mergeCells count="6">
    <mergeCell ref="C5:G5"/>
    <mergeCell ref="J5:N5"/>
    <mergeCell ref="C13:G13"/>
    <mergeCell ref="J13:N13"/>
    <mergeCell ref="C21:F21"/>
    <mergeCell ref="J21:M21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P20"/>
  <sheetViews>
    <sheetView zoomScale="60" zoomScaleNormal="60" workbookViewId="0">
      <selection activeCell="F4" sqref="F4"/>
    </sheetView>
  </sheetViews>
  <sheetFormatPr defaultColWidth="9" defaultRowHeight="15.5"/>
  <cols>
    <col min="1" max="3" width="8.66666666666667" style="10"/>
    <col min="4" max="4" width="8.66666666666667" style="10" customWidth="1"/>
    <col min="5" max="16384" width="8.66666666666667" style="10"/>
  </cols>
  <sheetData>
    <row r="4" spans="2:6">
      <c r="B4" s="19" t="s">
        <v>63</v>
      </c>
      <c r="F4" s="11" t="s">
        <v>64</v>
      </c>
    </row>
    <row r="5" ht="17" spans="3:9">
      <c r="C5" s="9" t="s">
        <v>65</v>
      </c>
      <c r="D5" s="9"/>
      <c r="G5" s="9" t="s">
        <v>36</v>
      </c>
      <c r="H5" s="9"/>
      <c r="I5" s="9"/>
    </row>
    <row r="6" spans="3:9">
      <c r="C6" s="10" t="s">
        <v>66</v>
      </c>
      <c r="D6" s="10" t="s">
        <v>67</v>
      </c>
      <c r="G6" s="10" t="s">
        <v>14</v>
      </c>
      <c r="H6" s="10" t="s">
        <v>66</v>
      </c>
      <c r="I6" s="10" t="s">
        <v>67</v>
      </c>
    </row>
    <row r="7" spans="3:9">
      <c r="C7" s="18">
        <v>4.764</v>
      </c>
      <c r="D7" s="18">
        <v>1.221344</v>
      </c>
      <c r="H7" s="17">
        <v>2.307</v>
      </c>
      <c r="I7" s="17">
        <v>2.102</v>
      </c>
    </row>
    <row r="8" spans="3:9">
      <c r="C8" s="18">
        <v>5.295918</v>
      </c>
      <c r="D8" s="18">
        <v>1.204589</v>
      </c>
      <c r="H8" s="17">
        <v>2.34</v>
      </c>
      <c r="I8" s="17">
        <v>3.627</v>
      </c>
    </row>
    <row r="9" spans="3:9">
      <c r="C9" s="18">
        <v>5.187898</v>
      </c>
      <c r="D9" s="18">
        <v>2.239486</v>
      </c>
      <c r="E9" s="12"/>
      <c r="F9" s="12"/>
      <c r="H9" s="17">
        <v>4.253</v>
      </c>
      <c r="I9" s="17">
        <v>3.095</v>
      </c>
    </row>
    <row r="10" spans="3:9">
      <c r="C10" s="18">
        <v>3.121212</v>
      </c>
      <c r="D10" s="18">
        <v>1.990741</v>
      </c>
      <c r="E10" s="12"/>
      <c r="F10" s="12"/>
      <c r="H10" s="17">
        <v>3.148</v>
      </c>
      <c r="I10" s="17">
        <v>2.897</v>
      </c>
    </row>
    <row r="11" spans="3:16">
      <c r="C11" s="12"/>
      <c r="D11" s="12"/>
      <c r="H11" s="18"/>
      <c r="I11" s="18"/>
      <c r="N11" s="12"/>
      <c r="O11" s="12"/>
      <c r="P11" s="12"/>
    </row>
    <row r="12" ht="17" spans="3:16">
      <c r="C12" s="9" t="s">
        <v>68</v>
      </c>
      <c r="D12" s="9"/>
      <c r="G12" s="10" t="s">
        <v>15</v>
      </c>
      <c r="H12" s="17">
        <v>3.005</v>
      </c>
      <c r="I12" s="17">
        <v>2.737</v>
      </c>
      <c r="N12" s="12"/>
      <c r="O12" s="12"/>
      <c r="P12" s="12"/>
    </row>
    <row r="13" spans="3:16">
      <c r="C13" s="10" t="s">
        <v>66</v>
      </c>
      <c r="D13" s="10" t="s">
        <v>67</v>
      </c>
      <c r="H13" s="17">
        <v>2.836</v>
      </c>
      <c r="I13" s="17">
        <v>4.396</v>
      </c>
      <c r="N13" s="12"/>
      <c r="O13" s="12"/>
      <c r="P13" s="12"/>
    </row>
    <row r="14" spans="3:16">
      <c r="C14" s="18">
        <v>9.36</v>
      </c>
      <c r="D14" s="18">
        <v>8.476</v>
      </c>
      <c r="E14" s="12"/>
      <c r="F14" s="12"/>
      <c r="H14" s="17">
        <v>3.71</v>
      </c>
      <c r="I14" s="17">
        <v>2.7</v>
      </c>
      <c r="N14" s="12"/>
      <c r="O14" s="12"/>
      <c r="P14" s="12"/>
    </row>
    <row r="15" spans="3:9">
      <c r="C15" s="18">
        <v>12.929</v>
      </c>
      <c r="D15" s="18">
        <v>14.51052</v>
      </c>
      <c r="E15" s="12"/>
      <c r="F15" s="12"/>
      <c r="H15" s="17">
        <v>3.5</v>
      </c>
      <c r="I15" s="17">
        <v>3.221</v>
      </c>
    </row>
    <row r="16" spans="3:9">
      <c r="C16" s="18">
        <v>9.304</v>
      </c>
      <c r="D16" s="18">
        <v>9.408</v>
      </c>
      <c r="H16" s="18"/>
      <c r="I16" s="18"/>
    </row>
    <row r="17" spans="3:9">
      <c r="C17" s="18">
        <v>10.356</v>
      </c>
      <c r="D17" s="18">
        <v>9.53</v>
      </c>
      <c r="G17" s="10" t="s">
        <v>16</v>
      </c>
      <c r="H17" s="17">
        <v>3.135</v>
      </c>
      <c r="I17" s="17">
        <v>2.856</v>
      </c>
    </row>
    <row r="18" spans="8:9">
      <c r="H18" s="17">
        <v>3.248</v>
      </c>
      <c r="I18" s="17">
        <v>5.035</v>
      </c>
    </row>
    <row r="19" spans="8:9">
      <c r="H19" s="17">
        <v>4.034</v>
      </c>
      <c r="I19" s="17">
        <v>2.935</v>
      </c>
    </row>
    <row r="20" spans="8:9">
      <c r="H20" s="17">
        <v>2.848</v>
      </c>
      <c r="I20" s="17">
        <v>2.62</v>
      </c>
    </row>
  </sheetData>
  <mergeCells count="6">
    <mergeCell ref="C5:D5"/>
    <mergeCell ref="G5:I5"/>
    <mergeCell ref="C12:D12"/>
    <mergeCell ref="G6:G10"/>
    <mergeCell ref="G12:G15"/>
    <mergeCell ref="G17:G20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T63"/>
  <sheetViews>
    <sheetView zoomScale="40" zoomScaleNormal="40" workbookViewId="0">
      <selection activeCell="V26" sqref="V26"/>
    </sheetView>
  </sheetViews>
  <sheetFormatPr defaultColWidth="9" defaultRowHeight="15.5"/>
  <cols>
    <col min="1" max="7" width="8.66666666666667" style="10"/>
    <col min="8" max="9" width="11.1666666666667" style="10" customWidth="1"/>
    <col min="10" max="16384" width="8.66666666666667" style="10"/>
  </cols>
  <sheetData>
    <row r="2" spans="16:19">
      <c r="P2" s="12"/>
      <c r="Q2" s="12"/>
      <c r="R2" s="12"/>
      <c r="S2" s="12"/>
    </row>
    <row r="3" spans="16:19">
      <c r="P3" s="12"/>
      <c r="Q3" s="12"/>
      <c r="R3" s="12"/>
      <c r="S3" s="12"/>
    </row>
    <row r="4" spans="2:19">
      <c r="B4" s="19" t="s">
        <v>69</v>
      </c>
      <c r="F4" s="11" t="s">
        <v>70</v>
      </c>
      <c r="K4" s="11" t="s">
        <v>71</v>
      </c>
      <c r="P4" s="12"/>
      <c r="Q4" s="12"/>
      <c r="R4" s="12"/>
      <c r="S4" s="12"/>
    </row>
    <row r="5" spans="3:19">
      <c r="C5" s="9" t="s">
        <v>23</v>
      </c>
      <c r="D5" s="9"/>
      <c r="G5" s="10" t="s">
        <v>72</v>
      </c>
      <c r="K5" s="22"/>
      <c r="L5" s="10" t="s">
        <v>73</v>
      </c>
      <c r="R5" s="12"/>
      <c r="S5" s="12"/>
    </row>
    <row r="6" spans="3:19">
      <c r="C6" s="10" t="s">
        <v>26</v>
      </c>
      <c r="D6" s="10" t="s">
        <v>74</v>
      </c>
      <c r="H6" s="10" t="s">
        <v>4</v>
      </c>
      <c r="I6" s="18" t="s">
        <v>5</v>
      </c>
      <c r="K6" s="22"/>
      <c r="L6" s="38" t="s">
        <v>27</v>
      </c>
      <c r="M6" s="38" t="s">
        <v>28</v>
      </c>
      <c r="N6" s="38" t="s">
        <v>29</v>
      </c>
      <c r="R6" s="12"/>
      <c r="S6" s="12"/>
    </row>
    <row r="7" spans="3:19">
      <c r="C7" s="14">
        <v>140</v>
      </c>
      <c r="D7" s="14">
        <v>289</v>
      </c>
      <c r="G7" s="10" t="s">
        <v>75</v>
      </c>
      <c r="H7" s="20">
        <v>0.068266</v>
      </c>
      <c r="I7" s="20">
        <v>0.046082</v>
      </c>
      <c r="K7" s="22"/>
      <c r="L7" s="23">
        <v>134</v>
      </c>
      <c r="M7" s="24">
        <v>154</v>
      </c>
      <c r="N7" s="23">
        <v>133</v>
      </c>
      <c r="R7" s="12"/>
      <c r="S7" s="12"/>
    </row>
    <row r="8" spans="3:19">
      <c r="C8" s="14">
        <v>178</v>
      </c>
      <c r="D8" s="14">
        <v>543</v>
      </c>
      <c r="H8" s="20">
        <v>0.047491</v>
      </c>
      <c r="I8" s="20">
        <v>0.126061</v>
      </c>
      <c r="K8" s="22"/>
      <c r="L8" s="23">
        <v>131</v>
      </c>
      <c r="M8" s="24">
        <v>158</v>
      </c>
      <c r="N8" s="23">
        <v>134</v>
      </c>
      <c r="R8" s="12"/>
      <c r="S8" s="12"/>
    </row>
    <row r="9" spans="3:19">
      <c r="C9" s="14">
        <v>87.4</v>
      </c>
      <c r="D9" s="14">
        <v>328</v>
      </c>
      <c r="H9" s="20">
        <v>0.101644</v>
      </c>
      <c r="I9" s="20">
        <v>0.137941</v>
      </c>
      <c r="K9" s="22"/>
      <c r="L9" s="23">
        <v>132</v>
      </c>
      <c r="M9" s="24">
        <v>157</v>
      </c>
      <c r="N9" s="23">
        <v>133</v>
      </c>
      <c r="R9" s="12"/>
      <c r="S9" s="12"/>
    </row>
    <row r="10" spans="3:19">
      <c r="C10" s="14">
        <v>61.6</v>
      </c>
      <c r="D10" s="14">
        <v>280</v>
      </c>
      <c r="H10" s="20">
        <v>0.179816</v>
      </c>
      <c r="I10" s="20">
        <v>0.254939</v>
      </c>
      <c r="K10" s="22"/>
      <c r="M10" s="12"/>
      <c r="N10" s="12"/>
      <c r="R10" s="12"/>
      <c r="S10" s="12"/>
    </row>
    <row r="11" spans="3:19">
      <c r="C11" s="14">
        <v>87.2</v>
      </c>
      <c r="D11" s="14">
        <v>404</v>
      </c>
      <c r="H11" s="20"/>
      <c r="I11" s="20"/>
      <c r="K11" s="22"/>
      <c r="L11" s="10" t="s">
        <v>76</v>
      </c>
      <c r="R11" s="12"/>
      <c r="S11" s="12"/>
    </row>
    <row r="12" spans="7:19">
      <c r="G12" s="10" t="s">
        <v>77</v>
      </c>
      <c r="H12" s="20">
        <v>0.214445</v>
      </c>
      <c r="I12" s="20">
        <v>0.085567</v>
      </c>
      <c r="K12" s="22"/>
      <c r="L12" s="38" t="s">
        <v>27</v>
      </c>
      <c r="M12" s="38" t="s">
        <v>28</v>
      </c>
      <c r="N12" s="38" t="s">
        <v>29</v>
      </c>
      <c r="R12" s="12"/>
      <c r="S12" s="12"/>
    </row>
    <row r="13" spans="8:14">
      <c r="H13" s="20">
        <v>0.141456</v>
      </c>
      <c r="I13" s="20">
        <v>0.196256</v>
      </c>
      <c r="K13" s="22"/>
      <c r="L13" s="23">
        <v>61</v>
      </c>
      <c r="M13" s="23">
        <v>81</v>
      </c>
      <c r="N13" s="24">
        <v>70</v>
      </c>
    </row>
    <row r="14" spans="8:14">
      <c r="H14" s="20">
        <v>0.143497</v>
      </c>
      <c r="I14" s="20">
        <v>0.170313</v>
      </c>
      <c r="K14" s="22"/>
      <c r="L14" s="23">
        <v>62</v>
      </c>
      <c r="M14" s="23">
        <v>77</v>
      </c>
      <c r="N14" s="24">
        <v>74</v>
      </c>
    </row>
    <row r="15" spans="8:14">
      <c r="H15" s="20">
        <v>0.081458</v>
      </c>
      <c r="I15" s="20">
        <v>0.10066</v>
      </c>
      <c r="K15" s="22"/>
      <c r="L15" s="23">
        <v>62</v>
      </c>
      <c r="M15" s="23">
        <v>78</v>
      </c>
      <c r="N15" s="24">
        <v>73</v>
      </c>
    </row>
    <row r="16" spans="8:17">
      <c r="H16" s="21"/>
      <c r="I16" s="21"/>
      <c r="K16" s="22"/>
      <c r="L16" s="12"/>
      <c r="M16" s="12"/>
      <c r="N16" s="12"/>
      <c r="O16" s="12"/>
      <c r="P16" s="12"/>
      <c r="Q16" s="12"/>
    </row>
    <row r="17" spans="7:17">
      <c r="G17" s="10" t="s">
        <v>78</v>
      </c>
      <c r="H17" s="20">
        <v>0.165918</v>
      </c>
      <c r="I17" s="20">
        <v>0.061559</v>
      </c>
      <c r="K17" s="22"/>
      <c r="L17" s="12"/>
      <c r="M17" s="12"/>
      <c r="N17" s="12"/>
      <c r="O17" s="12"/>
      <c r="P17" s="12"/>
      <c r="Q17" s="12"/>
    </row>
    <row r="18" spans="8:17">
      <c r="H18" s="20">
        <v>0.158043</v>
      </c>
      <c r="I18" s="20">
        <v>0.159891</v>
      </c>
      <c r="K18" s="22"/>
      <c r="L18" s="12"/>
      <c r="M18" s="12"/>
      <c r="N18" s="12"/>
      <c r="O18" s="12"/>
      <c r="P18" s="12"/>
      <c r="Q18" s="12"/>
    </row>
    <row r="19" spans="8:17">
      <c r="H19" s="20">
        <v>0.127108</v>
      </c>
      <c r="I19" s="20">
        <v>0.234274</v>
      </c>
      <c r="K19" s="22"/>
      <c r="L19" s="12"/>
      <c r="M19" s="12"/>
      <c r="N19" s="12"/>
      <c r="O19" s="12"/>
      <c r="P19" s="12"/>
      <c r="Q19" s="12"/>
    </row>
    <row r="20" spans="8:17">
      <c r="H20" s="20">
        <v>0.151656</v>
      </c>
      <c r="I20" s="20">
        <v>0.251887</v>
      </c>
      <c r="K20" s="22"/>
      <c r="L20" s="12"/>
      <c r="M20" s="12"/>
      <c r="N20" s="12"/>
      <c r="O20" s="12"/>
      <c r="P20" s="12"/>
      <c r="Q20" s="12"/>
    </row>
    <row r="21" spans="8:17">
      <c r="H21" s="21"/>
      <c r="I21" s="21"/>
      <c r="K21" s="22"/>
      <c r="L21" s="12"/>
      <c r="M21" s="12"/>
      <c r="N21" s="12"/>
      <c r="O21" s="12"/>
      <c r="P21" s="12"/>
      <c r="Q21" s="12"/>
    </row>
    <row r="22" spans="7:17">
      <c r="G22" s="10" t="s">
        <v>79</v>
      </c>
      <c r="H22" s="20">
        <v>0.332431</v>
      </c>
      <c r="I22" s="20">
        <v>0.283221</v>
      </c>
      <c r="K22" s="22"/>
      <c r="L22" s="12"/>
      <c r="M22" s="12"/>
      <c r="N22" s="12"/>
      <c r="O22" s="12"/>
      <c r="P22" s="12"/>
      <c r="Q22" s="12"/>
    </row>
    <row r="23" spans="8:17">
      <c r="H23" s="20">
        <v>0.287165</v>
      </c>
      <c r="I23" s="20">
        <v>0.185393</v>
      </c>
      <c r="K23" s="22"/>
      <c r="L23" s="12"/>
      <c r="M23" s="12"/>
      <c r="N23" s="12"/>
      <c r="O23" s="12"/>
      <c r="P23" s="12"/>
      <c r="Q23" s="12"/>
    </row>
    <row r="24" spans="8:17">
      <c r="H24" s="20">
        <v>0.075724</v>
      </c>
      <c r="I24" s="20">
        <v>0.570923</v>
      </c>
      <c r="K24" s="22"/>
      <c r="L24" s="12"/>
      <c r="M24" s="12"/>
      <c r="N24" s="12"/>
      <c r="O24" s="12"/>
      <c r="P24" s="12"/>
      <c r="Q24" s="12"/>
    </row>
    <row r="25" spans="8:17">
      <c r="H25" s="20">
        <v>0.30874</v>
      </c>
      <c r="I25" s="20">
        <v>0.558882</v>
      </c>
      <c r="K25" s="22"/>
      <c r="L25" s="12"/>
      <c r="M25" s="12"/>
      <c r="N25" s="12"/>
      <c r="O25" s="12"/>
      <c r="P25" s="12"/>
      <c r="Q25" s="12"/>
    </row>
    <row r="26" spans="8:17">
      <c r="H26" s="21"/>
      <c r="I26" s="21"/>
      <c r="K26" s="22"/>
      <c r="L26" s="12"/>
      <c r="M26" s="12"/>
      <c r="N26" s="12"/>
      <c r="O26" s="12"/>
      <c r="P26" s="12"/>
      <c r="Q26" s="12"/>
    </row>
    <row r="27" spans="7:17">
      <c r="G27" s="10" t="s">
        <v>80</v>
      </c>
      <c r="H27" s="20">
        <v>0.0018554</v>
      </c>
      <c r="I27" s="20">
        <v>0.00609</v>
      </c>
      <c r="K27" s="22"/>
      <c r="L27" s="12"/>
      <c r="M27" s="12"/>
      <c r="N27" s="12"/>
      <c r="O27" s="12"/>
      <c r="P27" s="12"/>
      <c r="Q27" s="12"/>
    </row>
    <row r="28" spans="8:17">
      <c r="H28" s="20">
        <v>0.0016617</v>
      </c>
      <c r="I28" s="20">
        <v>0.002028</v>
      </c>
      <c r="K28" s="22"/>
      <c r="L28" s="12"/>
      <c r="M28" s="12"/>
      <c r="N28" s="12"/>
      <c r="O28" s="12"/>
      <c r="P28" s="12"/>
      <c r="Q28" s="12"/>
    </row>
    <row r="29" spans="8:17">
      <c r="H29" s="20">
        <v>0.0043965</v>
      </c>
      <c r="I29" s="20">
        <v>0.008205</v>
      </c>
      <c r="K29" s="22"/>
      <c r="L29" s="12"/>
      <c r="M29" s="12"/>
      <c r="N29" s="12"/>
      <c r="O29" s="12"/>
      <c r="P29" s="12"/>
      <c r="Q29" s="12"/>
    </row>
    <row r="30" spans="8:17">
      <c r="H30" s="20">
        <v>0.015805</v>
      </c>
      <c r="I30" s="20">
        <v>0.00618</v>
      </c>
      <c r="K30" s="22"/>
      <c r="L30" s="12"/>
      <c r="M30" s="12"/>
      <c r="N30" s="12"/>
      <c r="O30" s="12"/>
      <c r="P30" s="12"/>
      <c r="Q30" s="12"/>
    </row>
    <row r="31" spans="11:20">
      <c r="K31" s="22"/>
      <c r="L31" s="12"/>
      <c r="M31" s="12"/>
      <c r="N31" s="12"/>
      <c r="P31" s="18"/>
      <c r="Q31" s="18"/>
      <c r="R31" s="18"/>
      <c r="S31" s="18"/>
      <c r="T31" s="18"/>
    </row>
    <row r="32" ht="17" spans="7:20">
      <c r="G32" s="10" t="s">
        <v>81</v>
      </c>
      <c r="L32" s="12"/>
      <c r="M32" s="12"/>
      <c r="N32" s="12"/>
      <c r="P32" s="18"/>
      <c r="Q32" s="18"/>
      <c r="R32" s="18"/>
      <c r="S32" s="18"/>
      <c r="T32" s="18"/>
    </row>
    <row r="33" spans="8:20">
      <c r="H33" s="10" t="s">
        <v>4</v>
      </c>
      <c r="I33" s="18" t="s">
        <v>5</v>
      </c>
      <c r="L33" s="12"/>
      <c r="M33" s="12"/>
      <c r="N33" s="12"/>
      <c r="P33" s="18"/>
      <c r="Q33" s="18"/>
      <c r="R33" s="18"/>
      <c r="S33" s="18"/>
      <c r="T33" s="18"/>
    </row>
    <row r="34" spans="7:9">
      <c r="G34" s="10" t="s">
        <v>75</v>
      </c>
      <c r="H34" s="18">
        <v>0.7528</v>
      </c>
      <c r="I34" s="18">
        <v>4.5784</v>
      </c>
    </row>
    <row r="35" spans="8:13">
      <c r="H35" s="18">
        <v>0.4646</v>
      </c>
      <c r="I35" s="18">
        <v>4.876</v>
      </c>
      <c r="K35" s="22"/>
      <c r="L35" s="22"/>
      <c r="M35" s="22"/>
    </row>
    <row r="36" spans="8:19">
      <c r="H36" s="18">
        <v>1.119</v>
      </c>
      <c r="I36" s="18">
        <v>6.5952</v>
      </c>
      <c r="K36" s="18"/>
      <c r="L36" s="18"/>
      <c r="M36" s="18"/>
      <c r="O36" s="18"/>
      <c r="P36" s="18"/>
      <c r="Q36" s="18"/>
      <c r="R36" s="17"/>
      <c r="S36" s="17"/>
    </row>
    <row r="37" spans="8:19">
      <c r="H37" s="18">
        <v>0.4057613</v>
      </c>
      <c r="I37" s="17">
        <v>7.578947</v>
      </c>
      <c r="O37" s="18"/>
      <c r="P37" s="18"/>
      <c r="Q37" s="18"/>
      <c r="R37" s="17"/>
      <c r="S37" s="17"/>
    </row>
    <row r="38" spans="8:19">
      <c r="H38" s="18">
        <v>0.4986072</v>
      </c>
      <c r="I38" s="17">
        <v>6.156379</v>
      </c>
      <c r="O38" s="18"/>
      <c r="P38" s="18"/>
      <c r="Q38" s="18"/>
      <c r="R38" s="17"/>
      <c r="S38" s="17"/>
    </row>
    <row r="39" spans="15:19">
      <c r="O39" s="18"/>
      <c r="P39" s="18"/>
      <c r="Q39" s="18"/>
      <c r="R39" s="17"/>
      <c r="S39" s="17"/>
    </row>
    <row r="40" spans="7:9">
      <c r="G40" s="10" t="s">
        <v>77</v>
      </c>
      <c r="H40" s="18">
        <v>0.0972</v>
      </c>
      <c r="I40" s="18">
        <v>0.2496</v>
      </c>
    </row>
    <row r="41" spans="8:9">
      <c r="H41" s="18">
        <v>0.095</v>
      </c>
      <c r="I41" s="18">
        <v>0.2264</v>
      </c>
    </row>
    <row r="42" spans="8:9">
      <c r="H42" s="18">
        <v>0.0510101</v>
      </c>
      <c r="I42" s="18">
        <v>0.4832</v>
      </c>
    </row>
    <row r="43" spans="8:9">
      <c r="H43" s="18">
        <v>0.05925926</v>
      </c>
      <c r="I43" s="17">
        <v>1.568421</v>
      </c>
    </row>
    <row r="44" spans="8:9">
      <c r="H44" s="18">
        <v>0.0718663</v>
      </c>
      <c r="I44" s="17">
        <v>1.004115</v>
      </c>
    </row>
    <row r="46" spans="7:9">
      <c r="G46" s="10" t="s">
        <v>78</v>
      </c>
      <c r="H46" s="18">
        <v>0.584</v>
      </c>
      <c r="I46" s="18">
        <v>2.9184</v>
      </c>
    </row>
    <row r="47" spans="8:20">
      <c r="H47" s="18">
        <v>0.5056</v>
      </c>
      <c r="I47" s="18">
        <v>2.8368</v>
      </c>
      <c r="L47" s="25"/>
      <c r="M47" s="26"/>
      <c r="N47" s="26"/>
      <c r="O47" s="26"/>
      <c r="P47" s="26"/>
      <c r="Q47" s="26"/>
      <c r="R47" s="26"/>
      <c r="S47" s="26"/>
      <c r="T47" s="26"/>
    </row>
    <row r="48" spans="8:20">
      <c r="H48" s="18">
        <v>0.8832</v>
      </c>
      <c r="I48" s="18">
        <v>2.448</v>
      </c>
      <c r="L48" s="25"/>
      <c r="M48" s="26"/>
      <c r="N48" s="26"/>
      <c r="O48" s="26"/>
      <c r="P48" s="26"/>
      <c r="Q48" s="26"/>
      <c r="R48" s="26"/>
      <c r="S48" s="26"/>
      <c r="T48" s="26"/>
    </row>
    <row r="49" spans="8:20">
      <c r="H49" s="18">
        <v>0.31207572</v>
      </c>
      <c r="I49" s="17">
        <v>1.2526316</v>
      </c>
      <c r="L49" s="25"/>
      <c r="M49" s="26"/>
      <c r="N49" s="26"/>
      <c r="O49" s="26"/>
      <c r="P49" s="26"/>
      <c r="Q49" s="26"/>
      <c r="R49" s="26"/>
      <c r="S49" s="26"/>
      <c r="T49" s="26"/>
    </row>
    <row r="50" spans="8:20">
      <c r="H50" s="18">
        <v>0.27209805</v>
      </c>
      <c r="I50" s="17">
        <v>1.0962963</v>
      </c>
      <c r="L50" s="25"/>
      <c r="M50" s="26"/>
      <c r="N50" s="26"/>
      <c r="O50" s="26"/>
      <c r="P50" s="26"/>
      <c r="Q50" s="26"/>
      <c r="R50" s="26"/>
      <c r="S50" s="26"/>
      <c r="T50" s="26"/>
    </row>
    <row r="51" spans="12:20">
      <c r="L51" s="25"/>
      <c r="M51" s="26"/>
      <c r="N51" s="26"/>
      <c r="O51" s="26"/>
      <c r="P51" s="26"/>
      <c r="Q51" s="26"/>
      <c r="R51" s="26"/>
      <c r="S51" s="26"/>
      <c r="T51" s="26"/>
    </row>
    <row r="52" spans="7:9">
      <c r="G52" s="10" t="s">
        <v>79</v>
      </c>
      <c r="H52" s="18">
        <v>0.2704</v>
      </c>
      <c r="I52" s="18">
        <v>1.7456</v>
      </c>
    </row>
    <row r="53" spans="8:9">
      <c r="H53" s="18">
        <v>0.432</v>
      </c>
      <c r="I53" s="18">
        <v>1.7056</v>
      </c>
    </row>
    <row r="54" spans="8:9">
      <c r="H54" s="18">
        <v>1.1936</v>
      </c>
      <c r="I54" s="18">
        <v>1.0928</v>
      </c>
    </row>
    <row r="55" spans="8:16">
      <c r="H55" s="18">
        <v>0.31207572</v>
      </c>
      <c r="I55" s="17">
        <v>1.2526316</v>
      </c>
      <c r="L55" s="25"/>
      <c r="M55" s="25"/>
      <c r="N55" s="25"/>
      <c r="O55" s="25"/>
      <c r="P55" s="25"/>
    </row>
    <row r="56" spans="8:16">
      <c r="H56" s="18">
        <v>0.32806908</v>
      </c>
      <c r="I56" s="17">
        <v>1.0102881</v>
      </c>
      <c r="L56" s="26"/>
      <c r="M56" s="26"/>
      <c r="N56" s="26"/>
      <c r="O56" s="26"/>
      <c r="P56" s="26"/>
    </row>
    <row r="57" spans="12:16">
      <c r="L57" s="26"/>
      <c r="M57" s="26"/>
      <c r="N57" s="26"/>
      <c r="O57" s="26"/>
      <c r="P57" s="26"/>
    </row>
    <row r="58" spans="12:16">
      <c r="L58" s="26"/>
      <c r="M58" s="26"/>
      <c r="N58" s="26"/>
      <c r="O58" s="26"/>
      <c r="P58" s="26"/>
    </row>
    <row r="59" spans="12:16">
      <c r="L59" s="26"/>
      <c r="M59" s="26"/>
      <c r="N59" s="26"/>
      <c r="O59" s="26"/>
      <c r="P59" s="26"/>
    </row>
    <row r="60" spans="12:16">
      <c r="L60" s="26"/>
      <c r="M60" s="26"/>
      <c r="N60" s="26"/>
      <c r="O60" s="26"/>
      <c r="P60" s="26"/>
    </row>
    <row r="61" spans="12:16">
      <c r="L61" s="26"/>
      <c r="M61" s="26"/>
      <c r="N61" s="26"/>
      <c r="O61" s="26"/>
      <c r="P61" s="26"/>
    </row>
    <row r="62" spans="12:16">
      <c r="L62" s="26"/>
      <c r="M62" s="26"/>
      <c r="N62" s="26"/>
      <c r="O62" s="26"/>
      <c r="P62" s="26"/>
    </row>
    <row r="63" spans="12:16">
      <c r="L63" s="26"/>
      <c r="M63" s="26"/>
      <c r="N63" s="26"/>
      <c r="O63" s="26"/>
      <c r="P63" s="26"/>
    </row>
  </sheetData>
  <mergeCells count="13">
    <mergeCell ref="C5:D5"/>
    <mergeCell ref="G5:I5"/>
    <mergeCell ref="L5:N5"/>
    <mergeCell ref="L11:N11"/>
    <mergeCell ref="G32:I32"/>
    <mergeCell ref="O35:S35"/>
    <mergeCell ref="G17:G20"/>
    <mergeCell ref="G22:G25"/>
    <mergeCell ref="G27:G30"/>
    <mergeCell ref="G34:G38"/>
    <mergeCell ref="G40:G44"/>
    <mergeCell ref="G46:G50"/>
    <mergeCell ref="G52:G56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. 1</vt:lpstr>
      <vt:lpstr>Fig.3</vt:lpstr>
      <vt:lpstr>Fig.4</vt:lpstr>
      <vt:lpstr>Fig.5</vt:lpstr>
      <vt:lpstr>Fig.6</vt:lpstr>
      <vt:lpstr>Fig.7</vt:lpstr>
      <vt:lpstr>Supplementary Fig.1</vt:lpstr>
      <vt:lpstr>Supplementary Fig.3</vt:lpstr>
      <vt:lpstr>Supplementary Fig.4</vt:lpstr>
      <vt:lpstr>Supplementary Fig.5</vt:lpstr>
      <vt:lpstr>Supplementary Fig.6</vt:lpstr>
      <vt:lpstr>Supplementary Fig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Mengwei</dc:creator>
  <cp:lastModifiedBy>wd121</cp:lastModifiedBy>
  <dcterms:created xsi:type="dcterms:W3CDTF">2015-06-05T18:17:00Z</dcterms:created>
  <dcterms:modified xsi:type="dcterms:W3CDTF">2023-10-12T13:32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25C8D803EF141DB9203C4B541FFD279_12</vt:lpwstr>
  </property>
  <property fmtid="{D5CDD505-2E9C-101B-9397-08002B2CF9AE}" pid="3" name="KSOProductBuildVer">
    <vt:lpwstr>2052-12.1.0.15712</vt:lpwstr>
  </property>
</Properties>
</file>